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23">
  <si>
    <t xml:space="preserve">The echocardiographic data of the rat in figure 7f</t>
  </si>
  <si>
    <t xml:space="preserve">group</t>
  </si>
  <si>
    <t xml:space="preserve">1W</t>
  </si>
  <si>
    <t xml:space="preserve">HR</t>
  </si>
  <si>
    <t xml:space="preserve">FS%</t>
  </si>
  <si>
    <t xml:space="preserve">EF%</t>
  </si>
  <si>
    <t xml:space="preserve">LV Mass AW (mg)</t>
  </si>
  <si>
    <t xml:space="preserve">LV Mass AW (Corrected) (mg)</t>
  </si>
  <si>
    <t xml:space="preserve">LV Vol;d (uL)</t>
  </si>
  <si>
    <t xml:space="preserve">LV Vol;s (uL)</t>
  </si>
  <si>
    <t xml:space="preserve">LVAW;d</t>
  </si>
  <si>
    <t xml:space="preserve">LVAW;s</t>
  </si>
  <si>
    <t xml:space="preserve">LVID;d</t>
  </si>
  <si>
    <t xml:space="preserve">LVID;s</t>
  </si>
  <si>
    <t xml:space="preserve">LVPW;d</t>
  </si>
  <si>
    <t xml:space="preserve">LVPW;s</t>
  </si>
  <si>
    <t xml:space="preserve">sham</t>
  </si>
  <si>
    <t xml:space="preserve">mean</t>
  </si>
  <si>
    <t xml:space="preserve">MI</t>
  </si>
  <si>
    <t xml:space="preserve">P-MSN/NC+MI</t>
  </si>
  <si>
    <t xml:space="preserve">MSN/miR199a-5p+MI</t>
  </si>
  <si>
    <t xml:space="preserve">P-MSN/miR199a-5p+MI</t>
  </si>
  <si>
    <t xml:space="preserve">4W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5" activeCellId="0" sqref="H4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1.62"/>
    <col collapsed="false" customWidth="true" hidden="false" outlineLevel="0" max="3" min="2" style="0" width="6.12"/>
    <col collapsed="false" customWidth="true" hidden="false" outlineLevel="0" max="4" min="4" style="0" width="5.5"/>
    <col collapsed="false" customWidth="true" hidden="false" outlineLevel="0" max="5" min="5" style="0" width="10.74"/>
    <col collapsed="false" customWidth="true" hidden="false" outlineLevel="0" max="6" min="6" style="0" width="14.36"/>
    <col collapsed="false" customWidth="true" hidden="false" outlineLevel="0" max="7" min="7" style="0" width="11.36"/>
    <col collapsed="false" customWidth="true" hidden="false" outlineLevel="0" max="8" min="8" style="0" width="11.24"/>
    <col collapsed="false" customWidth="true" hidden="false" outlineLevel="0" max="9" min="9" style="0" width="7.62"/>
    <col collapsed="false" customWidth="true" hidden="false" outlineLevel="0" max="10" min="10" style="0" width="7.24"/>
    <col collapsed="false" customWidth="true" hidden="false" outlineLevel="0" max="11" min="11" style="0" width="6.75"/>
    <col collapsed="false" customWidth="true" hidden="false" outlineLevel="0" max="12" min="12" style="0" width="6.5"/>
    <col collapsed="false" customWidth="true" hidden="false" outlineLevel="0" max="13" min="13" style="0" width="7.37"/>
    <col collapsed="false" customWidth="true" hidden="false" outlineLevel="0" max="14" min="14" style="0" width="7.62"/>
    <col collapsed="false" customWidth="true" hidden="false" outlineLevel="0" max="15" min="15" style="0" width="4.62"/>
    <col collapsed="false" customWidth="true" hidden="false" outlineLevel="0" max="16" min="16" style="0" width="4.99"/>
    <col collapsed="false" customWidth="true" hidden="false" outlineLevel="0" max="17" min="17" style="0" width="4.62"/>
    <col collapsed="false" customWidth="true" hidden="false" outlineLevel="0" max="19" min="18" style="0" width="11.12"/>
    <col collapsed="false" customWidth="true" hidden="false" outlineLevel="0" max="21" min="20" style="0" width="10.12"/>
    <col collapsed="false" customWidth="true" hidden="false" outlineLevel="0" max="24" min="24" style="0" width="9.24"/>
  </cols>
  <sheetData>
    <row r="1" customFormat="false" ht="20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5.75" hidden="false" customHeight="true" outlineLevel="0" collapsed="false">
      <c r="A2" s="3" t="s">
        <v>1</v>
      </c>
      <c r="B2" s="4" t="s">
        <v>2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customFormat="false" ht="45" hidden="false" customHeight="true" outlineLevel="0" collapsed="false">
      <c r="A3" s="3"/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</row>
    <row r="4" customFormat="false" ht="14.25" hidden="false" customHeight="true" outlineLevel="0" collapsed="false">
      <c r="A4" s="3" t="s">
        <v>16</v>
      </c>
      <c r="B4" s="6" t="n">
        <v>450</v>
      </c>
      <c r="C4" s="6" t="n">
        <v>86.965375</v>
      </c>
      <c r="D4" s="6" t="n">
        <v>58.252431</v>
      </c>
      <c r="E4" s="6" t="n">
        <v>968.606975</v>
      </c>
      <c r="F4" s="6" t="n">
        <v>774.88558</v>
      </c>
      <c r="G4" s="6" t="n">
        <v>301.359022</v>
      </c>
      <c r="H4" s="6" t="n">
        <v>39.281018</v>
      </c>
      <c r="I4" s="6" t="n">
        <v>1.645833</v>
      </c>
      <c r="J4" s="6" t="n">
        <v>3.425772</v>
      </c>
      <c r="K4" s="6" t="n">
        <v>7.534259</v>
      </c>
      <c r="L4" s="6" t="n">
        <v>3.14537</v>
      </c>
      <c r="M4" s="6" t="n">
        <v>1.865278</v>
      </c>
      <c r="N4" s="6" t="n">
        <v>3.23071</v>
      </c>
    </row>
    <row r="5" customFormat="false" ht="14.25" hidden="false" customHeight="false" outlineLevel="0" collapsed="false">
      <c r="A5" s="3"/>
      <c r="B5" s="6" t="n">
        <v>456</v>
      </c>
      <c r="C5" s="6" t="n">
        <v>92.988285</v>
      </c>
      <c r="D5" s="6" t="n">
        <v>65.873017</v>
      </c>
      <c r="E5" s="6" t="n">
        <v>1287.899123</v>
      </c>
      <c r="F5" s="6" t="n">
        <v>1030.319298</v>
      </c>
      <c r="G5" s="6" t="n">
        <v>97.749574</v>
      </c>
      <c r="H5" s="6" t="n">
        <v>6.853922</v>
      </c>
      <c r="I5" s="6" t="n">
        <v>3.035648</v>
      </c>
      <c r="J5" s="6" t="n">
        <v>4.096296</v>
      </c>
      <c r="K5" s="6" t="n">
        <v>4.608333</v>
      </c>
      <c r="L5" s="6" t="n">
        <v>1.572685</v>
      </c>
      <c r="M5" s="6" t="n">
        <v>3.328241</v>
      </c>
      <c r="N5" s="6" t="n">
        <v>4.352315</v>
      </c>
    </row>
    <row r="6" customFormat="false" ht="14.25" hidden="false" customHeight="false" outlineLevel="0" collapsed="false">
      <c r="A6" s="3"/>
      <c r="B6" s="6" t="n">
        <v>432</v>
      </c>
      <c r="C6" s="6" t="n">
        <v>76.079176</v>
      </c>
      <c r="D6" s="6" t="n">
        <v>45.867762</v>
      </c>
      <c r="E6" s="6" t="n">
        <v>656.124459</v>
      </c>
      <c r="F6" s="6" t="n">
        <v>524.899567</v>
      </c>
      <c r="G6" s="6" t="n">
        <v>226.551114</v>
      </c>
      <c r="H6" s="6" t="n">
        <v>54.192893</v>
      </c>
      <c r="I6" s="6" t="n">
        <v>1.206944</v>
      </c>
      <c r="J6" s="6" t="n">
        <v>2.295023</v>
      </c>
      <c r="K6" s="6" t="n">
        <v>6.638194</v>
      </c>
      <c r="L6" s="6" t="n">
        <v>3.593403</v>
      </c>
      <c r="M6" s="6" t="n">
        <v>1.865278</v>
      </c>
      <c r="N6" s="6" t="n">
        <v>3.264236</v>
      </c>
    </row>
    <row r="7" customFormat="false" ht="14.25" hidden="false" customHeight="false" outlineLevel="0" collapsed="false">
      <c r="A7" s="3"/>
      <c r="B7" s="6" t="n">
        <v>414</v>
      </c>
      <c r="C7" s="6" t="n">
        <v>82.293977</v>
      </c>
      <c r="D7" s="6" t="n">
        <v>51.709404</v>
      </c>
      <c r="E7" s="6" t="n">
        <v>391.229147</v>
      </c>
      <c r="F7" s="6" t="n">
        <v>312.983318</v>
      </c>
      <c r="G7" s="6" t="n">
        <v>160.401766</v>
      </c>
      <c r="H7" s="6" t="n">
        <v>28.400774</v>
      </c>
      <c r="I7" s="6" t="n">
        <v>1.450772</v>
      </c>
      <c r="J7" s="6" t="n">
        <v>2.340741</v>
      </c>
      <c r="K7" s="6" t="n">
        <v>5.705556</v>
      </c>
      <c r="L7" s="6" t="n">
        <v>2.755247</v>
      </c>
      <c r="M7" s="6" t="n">
        <v>1.07284</v>
      </c>
      <c r="N7" s="6" t="n">
        <v>2.438272</v>
      </c>
    </row>
    <row r="8" customFormat="false" ht="14.25" hidden="false" customHeight="false" outlineLevel="0" collapsed="false">
      <c r="A8" s="3"/>
      <c r="B8" s="6" t="n">
        <v>396</v>
      </c>
      <c r="C8" s="6" t="n">
        <v>71.255917</v>
      </c>
      <c r="D8" s="6" t="n">
        <v>41.495332</v>
      </c>
      <c r="E8" s="6" t="n">
        <v>756.004338</v>
      </c>
      <c r="F8" s="6" t="n">
        <v>604.80347</v>
      </c>
      <c r="G8" s="6" t="n">
        <v>217.688338</v>
      </c>
      <c r="H8" s="6" t="n">
        <v>62.572516</v>
      </c>
      <c r="I8" s="6" t="n">
        <v>1.828704</v>
      </c>
      <c r="J8" s="6" t="n">
        <v>2.755247</v>
      </c>
      <c r="K8" s="6" t="n">
        <v>6.522377</v>
      </c>
      <c r="L8" s="6" t="n">
        <v>3.815895</v>
      </c>
      <c r="M8" s="6" t="n">
        <v>1.633642</v>
      </c>
      <c r="N8" s="6" t="n">
        <v>2.304167</v>
      </c>
    </row>
    <row r="9" customFormat="false" ht="14.25" hidden="false" customHeight="false" outlineLevel="0" collapsed="false">
      <c r="A9" s="3"/>
      <c r="B9" s="6" t="n">
        <v>408</v>
      </c>
      <c r="C9" s="6" t="n">
        <v>92.913819</v>
      </c>
      <c r="D9" s="6" t="n">
        <v>66.857148</v>
      </c>
      <c r="E9" s="6" t="n">
        <v>830.737322</v>
      </c>
      <c r="F9" s="6" t="n">
        <v>664.589858</v>
      </c>
      <c r="G9" s="6" t="n">
        <v>208.557923</v>
      </c>
      <c r="H9" s="6" t="n">
        <v>14.778791</v>
      </c>
      <c r="I9" s="6" t="n">
        <v>1.901852</v>
      </c>
      <c r="J9" s="6" t="n">
        <v>3.95</v>
      </c>
      <c r="K9" s="6" t="n">
        <v>6.400463</v>
      </c>
      <c r="L9" s="6" t="n">
        <v>2.121296</v>
      </c>
      <c r="M9" s="6" t="n">
        <v>1.865278</v>
      </c>
      <c r="N9" s="6" t="n">
        <v>2.523611</v>
      </c>
    </row>
    <row r="10" customFormat="false" ht="15" hidden="false" customHeight="false" outlineLevel="0" collapsed="false">
      <c r="A10" s="3" t="s">
        <v>17</v>
      </c>
      <c r="B10" s="6" t="n">
        <f aca="false">AVERAGE(B4:B9)</f>
        <v>426</v>
      </c>
      <c r="C10" s="6" t="n">
        <f aca="false">AVERAGE(C4:C9)</f>
        <v>83.7494248333333</v>
      </c>
      <c r="D10" s="6" t="n">
        <f aca="false">AVERAGE(D4:D9)</f>
        <v>55.0091823333333</v>
      </c>
      <c r="E10" s="6" t="n">
        <f aca="false">AVERAGE(E4:E9)</f>
        <v>815.100227333333</v>
      </c>
      <c r="F10" s="6" t="n">
        <f aca="false">AVERAGE(F4:F9)</f>
        <v>652.080181833333</v>
      </c>
      <c r="G10" s="6" t="n">
        <f aca="false">AVERAGE(G4:G9)</f>
        <v>202.0512895</v>
      </c>
      <c r="H10" s="6" t="n">
        <f aca="false">AVERAGE(H4:H9)</f>
        <v>34.3466523333333</v>
      </c>
      <c r="I10" s="6" t="n">
        <f aca="false">AVERAGE(I4:I9)</f>
        <v>1.84495883333333</v>
      </c>
      <c r="J10" s="6" t="n">
        <f aca="false">AVERAGE(J4:J9)</f>
        <v>3.1438465</v>
      </c>
      <c r="K10" s="6" t="n">
        <f aca="false">AVERAGE(K4:K9)</f>
        <v>6.23486366666667</v>
      </c>
      <c r="L10" s="6" t="n">
        <f aca="false">AVERAGE(L4:L9)</f>
        <v>2.83398266666667</v>
      </c>
      <c r="M10" s="6" t="n">
        <f aca="false">AVERAGE(M4:M9)</f>
        <v>1.93842616666667</v>
      </c>
      <c r="N10" s="6" t="n">
        <f aca="false">AVERAGE(N4:N9)</f>
        <v>3.01888516666667</v>
      </c>
    </row>
    <row r="11" customFormat="false" ht="14.25" hidden="false" customHeight="true" outlineLevel="0" collapsed="false">
      <c r="A11" s="3" t="s">
        <v>18</v>
      </c>
      <c r="B11" s="6" t="n">
        <v>415</v>
      </c>
      <c r="C11" s="6" t="n">
        <v>26.025256</v>
      </c>
      <c r="D11" s="6" t="n">
        <v>12.642047</v>
      </c>
      <c r="E11" s="6" t="n">
        <v>1006.587379</v>
      </c>
      <c r="F11" s="6" t="n">
        <v>805.269903</v>
      </c>
      <c r="G11" s="6" t="n">
        <v>402.960533</v>
      </c>
      <c r="H11" s="6" t="n">
        <v>298.089023</v>
      </c>
      <c r="I11" s="6" t="n">
        <v>0.80463</v>
      </c>
      <c r="J11" s="6" t="n">
        <v>0.682716</v>
      </c>
      <c r="K11" s="6" t="n">
        <v>8.582716</v>
      </c>
      <c r="L11" s="6" t="n">
        <v>7.497685</v>
      </c>
      <c r="M11" s="6" t="n">
        <v>2.279784</v>
      </c>
      <c r="N11" s="6" t="n">
        <v>2.340741</v>
      </c>
    </row>
    <row r="12" customFormat="false" ht="14.25" hidden="false" customHeight="false" outlineLevel="0" collapsed="false">
      <c r="A12" s="3"/>
      <c r="B12" s="6" t="n">
        <v>391</v>
      </c>
      <c r="C12" s="6" t="n">
        <v>48.338263</v>
      </c>
      <c r="D12" s="6" t="n">
        <v>24.795092</v>
      </c>
      <c r="E12" s="6" t="n">
        <v>551.43849</v>
      </c>
      <c r="F12" s="6" t="n">
        <v>441.150792</v>
      </c>
      <c r="G12" s="6" t="n">
        <v>176.546634</v>
      </c>
      <c r="H12" s="6" t="n">
        <v>91.207057</v>
      </c>
      <c r="I12" s="6" t="n">
        <v>1.52392</v>
      </c>
      <c r="J12" s="6" t="n">
        <v>1.816512</v>
      </c>
      <c r="K12" s="6" t="n">
        <v>5.949383</v>
      </c>
      <c r="L12" s="6" t="n">
        <v>4.474228</v>
      </c>
      <c r="M12" s="6" t="n">
        <v>1.548302</v>
      </c>
      <c r="N12" s="6" t="n">
        <v>1.999383</v>
      </c>
    </row>
    <row r="13" customFormat="false" ht="14.25" hidden="false" customHeight="false" outlineLevel="0" collapsed="false">
      <c r="A13" s="3"/>
      <c r="B13" s="6" t="n">
        <v>438</v>
      </c>
      <c r="C13" s="6" t="n">
        <v>32.772795</v>
      </c>
      <c r="D13" s="6" t="n">
        <v>16.174181</v>
      </c>
      <c r="E13" s="6" t="n">
        <v>603.576253</v>
      </c>
      <c r="F13" s="6" t="n">
        <v>482.861002</v>
      </c>
      <c r="G13" s="6" t="n">
        <v>329.32736</v>
      </c>
      <c r="H13" s="6" t="n">
        <v>221.397578</v>
      </c>
      <c r="I13" s="6" t="n">
        <v>1.536111</v>
      </c>
      <c r="J13" s="6" t="n">
        <v>2.06034</v>
      </c>
      <c r="K13" s="6" t="n">
        <v>7.839043</v>
      </c>
      <c r="L13" s="6" t="n">
        <v>6.571142</v>
      </c>
      <c r="M13" s="6" t="n">
        <v>0.80463</v>
      </c>
      <c r="N13" s="6" t="n">
        <v>0.475463</v>
      </c>
    </row>
    <row r="14" customFormat="false" ht="14.25" hidden="false" customHeight="false" outlineLevel="0" collapsed="false">
      <c r="A14" s="3"/>
      <c r="B14" s="6" t="n">
        <v>384</v>
      </c>
      <c r="C14" s="6" t="n">
        <v>48.338263</v>
      </c>
      <c r="D14" s="6" t="n">
        <v>24.795092</v>
      </c>
      <c r="E14" s="6" t="n">
        <v>551.43849</v>
      </c>
      <c r="F14" s="6" t="n">
        <v>441.150792</v>
      </c>
      <c r="G14" s="6" t="n">
        <v>176.546634</v>
      </c>
      <c r="H14" s="6" t="n">
        <v>91.207057</v>
      </c>
      <c r="I14" s="6" t="n">
        <v>1.52392</v>
      </c>
      <c r="J14" s="6" t="n">
        <v>1.816512</v>
      </c>
      <c r="K14" s="6" t="n">
        <v>5.949383</v>
      </c>
      <c r="L14" s="6" t="n">
        <v>4.474228</v>
      </c>
      <c r="M14" s="6" t="n">
        <v>1.548302</v>
      </c>
      <c r="N14" s="6" t="n">
        <v>1.999383</v>
      </c>
    </row>
    <row r="15" customFormat="false" ht="14.25" hidden="false" customHeight="false" outlineLevel="0" collapsed="false">
      <c r="A15" s="3"/>
      <c r="B15" s="6" t="n">
        <v>462</v>
      </c>
      <c r="C15" s="6" t="n">
        <v>31.204081</v>
      </c>
      <c r="D15" s="6" t="n">
        <v>15.523933</v>
      </c>
      <c r="E15" s="6" t="n">
        <v>881.738688</v>
      </c>
      <c r="F15" s="6" t="n">
        <v>705.39095</v>
      </c>
      <c r="G15" s="6" t="n">
        <v>495.485933</v>
      </c>
      <c r="H15" s="6" t="n">
        <v>340.874099</v>
      </c>
      <c r="I15" s="6" t="n">
        <v>1.304475</v>
      </c>
      <c r="J15" s="6" t="n">
        <v>1.584877</v>
      </c>
      <c r="K15" s="6" t="n">
        <v>9.42392</v>
      </c>
      <c r="L15" s="6" t="n">
        <v>7.960957</v>
      </c>
      <c r="M15" s="6" t="n">
        <v>1.145988</v>
      </c>
      <c r="N15" s="6" t="n">
        <v>1.121605</v>
      </c>
    </row>
    <row r="16" customFormat="false" ht="14.25" hidden="false" customHeight="false" outlineLevel="0" collapsed="false">
      <c r="A16" s="3"/>
      <c r="B16" s="6" t="n">
        <v>376</v>
      </c>
      <c r="C16" s="6" t="n">
        <v>39.537811</v>
      </c>
      <c r="D16" s="6" t="n">
        <v>19.900498</v>
      </c>
      <c r="E16" s="6" t="n">
        <v>816.556477</v>
      </c>
      <c r="F16" s="6" t="n">
        <v>653.245182</v>
      </c>
      <c r="G16" s="6" t="n">
        <v>285.193597</v>
      </c>
      <c r="H16" s="6" t="n">
        <v>172.434293</v>
      </c>
      <c r="I16" s="6" t="n">
        <v>0.71929</v>
      </c>
      <c r="J16" s="6" t="n">
        <v>0.914352</v>
      </c>
      <c r="K16" s="6" t="n">
        <v>7.351389</v>
      </c>
      <c r="L16" s="6" t="n">
        <v>5.888426</v>
      </c>
      <c r="M16" s="6" t="n">
        <v>2.474846</v>
      </c>
      <c r="N16" s="6" t="n">
        <v>2.657716</v>
      </c>
    </row>
    <row r="17" customFormat="false" ht="15" hidden="false" customHeight="false" outlineLevel="0" collapsed="false">
      <c r="A17" s="3" t="s">
        <v>17</v>
      </c>
      <c r="B17" s="6" t="n">
        <f aca="false">AVERAGE(B11:B16)</f>
        <v>411</v>
      </c>
      <c r="C17" s="6" t="n">
        <f aca="false">AVERAGE(C11:C16)</f>
        <v>37.7027448333333</v>
      </c>
      <c r="D17" s="6" t="n">
        <f aca="false">AVERAGE(D11:D16)</f>
        <v>18.9718071666667</v>
      </c>
      <c r="E17" s="6" t="n">
        <f aca="false">AVERAGE(E11:E16)</f>
        <v>735.2226295</v>
      </c>
      <c r="F17" s="6" t="n">
        <f aca="false">AVERAGE(F11:F16)</f>
        <v>588.1781035</v>
      </c>
      <c r="G17" s="6" t="n">
        <f aca="false">AVERAGE(G11:G16)</f>
        <v>311.010115166667</v>
      </c>
      <c r="H17" s="6" t="n">
        <f aca="false">AVERAGE(H11:H16)</f>
        <v>202.534851166667</v>
      </c>
      <c r="I17" s="6" t="n">
        <f aca="false">AVERAGE(I11:I16)</f>
        <v>1.235391</v>
      </c>
      <c r="J17" s="6" t="n">
        <f aca="false">AVERAGE(J11:J16)</f>
        <v>1.47921816666667</v>
      </c>
      <c r="K17" s="6" t="n">
        <f aca="false">AVERAGE(K11:K16)</f>
        <v>7.51597233333333</v>
      </c>
      <c r="L17" s="6" t="n">
        <f aca="false">AVERAGE(L11:L16)</f>
        <v>6.14444433333333</v>
      </c>
      <c r="M17" s="6" t="n">
        <f aca="false">AVERAGE(M11:M16)</f>
        <v>1.633642</v>
      </c>
      <c r="N17" s="6" t="n">
        <f aca="false">AVERAGE(N11:N16)</f>
        <v>1.76571516666667</v>
      </c>
    </row>
    <row r="18" customFormat="false" ht="14.25" hidden="false" customHeight="true" outlineLevel="0" collapsed="false">
      <c r="A18" s="3" t="s">
        <v>19</v>
      </c>
      <c r="B18" s="6" t="n">
        <v>459</v>
      </c>
      <c r="C18" s="6" t="n">
        <v>35.030693</v>
      </c>
      <c r="D18" s="6" t="n">
        <v>17.370138</v>
      </c>
      <c r="E18" s="6" t="n">
        <v>1179.593318</v>
      </c>
      <c r="F18" s="6" t="n">
        <v>943.674654</v>
      </c>
      <c r="G18" s="6" t="n">
        <v>299.177031</v>
      </c>
      <c r="H18" s="6" t="n">
        <v>194.373243</v>
      </c>
      <c r="I18" s="6" t="n">
        <v>1.194753</v>
      </c>
      <c r="J18" s="6" t="n">
        <v>1.145988</v>
      </c>
      <c r="K18" s="6" t="n">
        <v>7.509877</v>
      </c>
      <c r="L18" s="6" t="n">
        <v>6.205401</v>
      </c>
      <c r="M18" s="6" t="n">
        <v>2.852778</v>
      </c>
      <c r="N18" s="6" t="n">
        <v>3.389198</v>
      </c>
    </row>
    <row r="19" customFormat="false" ht="14.25" hidden="false" customHeight="false" outlineLevel="0" collapsed="false">
      <c r="A19" s="3"/>
      <c r="B19" s="6" t="n">
        <v>456</v>
      </c>
      <c r="C19" s="6" t="n">
        <v>47.366479</v>
      </c>
      <c r="D19" s="6" t="n">
        <v>24.774775</v>
      </c>
      <c r="E19" s="6" t="n">
        <v>1167.008482</v>
      </c>
      <c r="F19" s="6" t="n">
        <v>933.606786</v>
      </c>
      <c r="G19" s="6" t="n">
        <v>356.191972</v>
      </c>
      <c r="H19" s="6" t="n">
        <v>187.476376</v>
      </c>
      <c r="I19" s="6" t="n">
        <v>1.548302</v>
      </c>
      <c r="J19" s="6" t="n">
        <v>2.255401</v>
      </c>
      <c r="K19" s="6" t="n">
        <v>8.119444</v>
      </c>
      <c r="L19" s="6" t="n">
        <v>6.10787</v>
      </c>
      <c r="M19" s="6" t="n">
        <v>2.133488</v>
      </c>
      <c r="N19" s="6" t="n">
        <v>3.291667</v>
      </c>
    </row>
    <row r="20" customFormat="false" ht="14.25" hidden="false" customHeight="false" outlineLevel="0" collapsed="false">
      <c r="A20" s="3"/>
      <c r="B20" s="6" t="n">
        <v>481</v>
      </c>
      <c r="C20" s="6" t="n">
        <v>24.512264</v>
      </c>
      <c r="D20" s="6" t="n">
        <v>11.726387</v>
      </c>
      <c r="E20" s="6" t="n">
        <v>392.614732</v>
      </c>
      <c r="F20" s="6" t="n">
        <v>314.091786</v>
      </c>
      <c r="G20" s="6" t="n">
        <v>297.003155</v>
      </c>
      <c r="H20" s="6" t="n">
        <v>224.200957</v>
      </c>
      <c r="I20" s="6" t="n">
        <v>1.07284</v>
      </c>
      <c r="J20" s="6" t="n">
        <v>1.389815</v>
      </c>
      <c r="K20" s="6" t="n">
        <v>7.485494</v>
      </c>
      <c r="L20" s="6" t="n">
        <v>6.607716</v>
      </c>
      <c r="M20" s="6" t="n">
        <v>0.694907</v>
      </c>
      <c r="N20" s="6" t="n">
        <v>0.621759</v>
      </c>
    </row>
    <row r="21" customFormat="false" ht="14.25" hidden="false" customHeight="false" outlineLevel="0" collapsed="false">
      <c r="A21" s="3"/>
      <c r="B21" s="6" t="n">
        <v>370</v>
      </c>
      <c r="C21" s="6" t="n">
        <v>47.527021</v>
      </c>
      <c r="D21" s="6" t="n">
        <v>23.661971</v>
      </c>
      <c r="E21" s="6" t="n">
        <v>445.917706</v>
      </c>
      <c r="F21" s="6" t="n">
        <v>356.734165</v>
      </c>
      <c r="G21" s="6" t="n">
        <v>84.344687</v>
      </c>
      <c r="H21" s="6" t="n">
        <v>44.25817</v>
      </c>
      <c r="I21" s="6" t="n">
        <v>1.43858</v>
      </c>
      <c r="J21" s="6" t="n">
        <v>1.731173</v>
      </c>
      <c r="K21" s="6" t="n">
        <v>4.327932</v>
      </c>
      <c r="L21" s="6" t="n">
        <v>3.303858</v>
      </c>
      <c r="M21" s="6" t="n">
        <v>2.194444</v>
      </c>
      <c r="N21" s="6" t="n">
        <v>2.401698</v>
      </c>
    </row>
    <row r="22" customFormat="false" ht="14.25" hidden="false" customHeight="false" outlineLevel="0" collapsed="false">
      <c r="A22" s="3"/>
      <c r="B22" s="6" t="n">
        <v>366</v>
      </c>
      <c r="C22" s="6" t="n">
        <v>43.528356</v>
      </c>
      <c r="D22" s="6" t="n">
        <v>22.360253</v>
      </c>
      <c r="E22" s="6" t="n">
        <v>662.152497</v>
      </c>
      <c r="F22" s="6" t="n">
        <v>529.721998</v>
      </c>
      <c r="G22" s="6" t="n">
        <v>330.472846</v>
      </c>
      <c r="H22" s="6" t="n">
        <v>186.623449</v>
      </c>
      <c r="I22" s="6" t="n">
        <v>0.71929</v>
      </c>
      <c r="J22" s="6" t="n">
        <v>1.109414</v>
      </c>
      <c r="K22" s="6" t="n">
        <v>7.851235</v>
      </c>
      <c r="L22" s="6" t="n">
        <v>6.095679</v>
      </c>
      <c r="M22" s="6" t="n">
        <v>1.79213</v>
      </c>
      <c r="N22" s="6" t="n">
        <v>2.109105</v>
      </c>
    </row>
    <row r="23" customFormat="false" ht="14.25" hidden="false" customHeight="false" outlineLevel="0" collapsed="false">
      <c r="A23" s="3"/>
      <c r="B23" s="6" t="n">
        <v>390</v>
      </c>
      <c r="C23" s="6" t="n">
        <v>37.205553</v>
      </c>
      <c r="D23" s="6" t="n">
        <v>18.371216</v>
      </c>
      <c r="E23" s="6" t="n">
        <v>677.849333</v>
      </c>
      <c r="F23" s="6" t="n">
        <v>542.279466</v>
      </c>
      <c r="G23" s="6" t="n">
        <v>211.275619</v>
      </c>
      <c r="H23" s="6" t="n">
        <v>132.669356</v>
      </c>
      <c r="I23" s="6" t="n">
        <v>1.536111</v>
      </c>
      <c r="J23" s="6" t="n">
        <v>1.548302</v>
      </c>
      <c r="K23" s="6" t="n">
        <v>6.437037</v>
      </c>
      <c r="L23" s="6" t="n">
        <v>5.254475</v>
      </c>
      <c r="M23" s="6" t="n">
        <v>1.718981</v>
      </c>
      <c r="N23" s="6" t="n">
        <v>2.109105</v>
      </c>
    </row>
    <row r="24" customFormat="false" ht="15" hidden="false" customHeight="false" outlineLevel="0" collapsed="false">
      <c r="A24" s="3" t="s">
        <v>17</v>
      </c>
      <c r="B24" s="6" t="n">
        <f aca="false">AVERAGE(B18:B23)</f>
        <v>420.333333333333</v>
      </c>
      <c r="C24" s="6" t="n">
        <f aca="false">AVERAGE(C18:C23)</f>
        <v>39.195061</v>
      </c>
      <c r="D24" s="6" t="n">
        <f aca="false">AVERAGE(D18:D23)</f>
        <v>19.71079</v>
      </c>
      <c r="E24" s="6" t="n">
        <f aca="false">AVERAGE(E18:E23)</f>
        <v>754.189344666667</v>
      </c>
      <c r="F24" s="6" t="n">
        <f aca="false">AVERAGE(F18:F23)</f>
        <v>603.351475833333</v>
      </c>
      <c r="G24" s="6" t="n">
        <f aca="false">AVERAGE(G18:G23)</f>
        <v>263.077551666667</v>
      </c>
      <c r="H24" s="6" t="n">
        <f aca="false">AVERAGE(H18:H23)</f>
        <v>161.6002585</v>
      </c>
      <c r="I24" s="6" t="n">
        <f aca="false">AVERAGE(I18:I23)</f>
        <v>1.251646</v>
      </c>
      <c r="J24" s="6" t="n">
        <f aca="false">AVERAGE(J18:J23)</f>
        <v>1.5300155</v>
      </c>
      <c r="K24" s="6" t="n">
        <f aca="false">AVERAGE(K18:K23)</f>
        <v>6.95516983333333</v>
      </c>
      <c r="L24" s="6" t="n">
        <f aca="false">AVERAGE(L18:L23)</f>
        <v>5.59583316666667</v>
      </c>
      <c r="M24" s="6" t="n">
        <f aca="false">AVERAGE(M18:M23)</f>
        <v>1.897788</v>
      </c>
      <c r="N24" s="6" t="n">
        <f aca="false">AVERAGE(N18:N23)</f>
        <v>2.320422</v>
      </c>
    </row>
    <row r="25" customFormat="false" ht="14.25" hidden="false" customHeight="true" outlineLevel="0" collapsed="false">
      <c r="A25" s="3" t="s">
        <v>20</v>
      </c>
      <c r="B25" s="6" t="n">
        <v>474</v>
      </c>
      <c r="C25" s="6" t="n">
        <v>29.60015</v>
      </c>
      <c r="D25" s="6" t="n">
        <v>14.202901</v>
      </c>
      <c r="E25" s="6" t="n">
        <v>656.787371</v>
      </c>
      <c r="F25" s="6" t="n">
        <v>525.429897</v>
      </c>
      <c r="G25" s="6" t="n">
        <v>201.843941</v>
      </c>
      <c r="H25" s="6" t="n">
        <v>142.097831</v>
      </c>
      <c r="I25" s="6" t="n">
        <v>1.764699</v>
      </c>
      <c r="J25" s="6" t="n">
        <v>1.993287</v>
      </c>
      <c r="K25" s="6" t="n">
        <v>6.309028</v>
      </c>
      <c r="L25" s="6" t="n">
        <v>5.412963</v>
      </c>
      <c r="M25" s="6" t="n">
        <v>1.490394</v>
      </c>
      <c r="N25" s="6" t="n">
        <v>1.755556</v>
      </c>
    </row>
    <row r="26" customFormat="false" ht="14.25" hidden="false" customHeight="false" outlineLevel="0" collapsed="false">
      <c r="A26" s="3"/>
      <c r="B26" s="6" t="n">
        <v>493</v>
      </c>
      <c r="C26" s="6" t="n">
        <v>28.780223</v>
      </c>
      <c r="D26" s="6" t="n">
        <v>14.021565</v>
      </c>
      <c r="E26" s="6" t="n">
        <v>1296.322313</v>
      </c>
      <c r="F26" s="6" t="n">
        <v>1037.05785</v>
      </c>
      <c r="G26" s="6" t="n">
        <v>336.230711</v>
      </c>
      <c r="H26" s="6" t="n">
        <v>239.462763</v>
      </c>
      <c r="I26" s="6" t="n">
        <v>2.51142</v>
      </c>
      <c r="J26" s="6" t="n">
        <v>2.572377</v>
      </c>
      <c r="K26" s="6" t="n">
        <v>7.912191</v>
      </c>
      <c r="L26" s="6" t="n">
        <v>6.802778</v>
      </c>
      <c r="M26" s="6" t="n">
        <v>1.572685</v>
      </c>
      <c r="N26" s="6" t="n">
        <v>1.853086</v>
      </c>
    </row>
    <row r="27" customFormat="false" ht="14.25" hidden="false" customHeight="false" outlineLevel="0" collapsed="false">
      <c r="A27" s="3"/>
      <c r="B27" s="6" t="n">
        <v>510</v>
      </c>
      <c r="C27" s="6" t="n">
        <v>36.887036</v>
      </c>
      <c r="D27" s="6" t="n">
        <v>18.45426</v>
      </c>
      <c r="E27" s="6" t="n">
        <v>1139.342738</v>
      </c>
      <c r="F27" s="6" t="n">
        <v>911.47419</v>
      </c>
      <c r="G27" s="6" t="n">
        <v>319.110973</v>
      </c>
      <c r="H27" s="6" t="n">
        <v>201.400394</v>
      </c>
      <c r="I27" s="6" t="n">
        <v>1.840895</v>
      </c>
      <c r="J27" s="6" t="n">
        <v>2.109105</v>
      </c>
      <c r="K27" s="6" t="n">
        <v>7.729321</v>
      </c>
      <c r="L27" s="6" t="n">
        <v>6.302932</v>
      </c>
      <c r="M27" s="6" t="n">
        <v>1.987191</v>
      </c>
      <c r="N27" s="6" t="n">
        <v>2.316358</v>
      </c>
    </row>
    <row r="28" customFormat="false" ht="14.25" hidden="false" customHeight="false" outlineLevel="0" collapsed="false">
      <c r="A28" s="3"/>
      <c r="B28" s="6" t="n">
        <v>499</v>
      </c>
      <c r="C28" s="6" t="n">
        <v>33.752489</v>
      </c>
      <c r="D28" s="6" t="n">
        <v>16.580306</v>
      </c>
      <c r="E28" s="6" t="n">
        <v>387.25461</v>
      </c>
      <c r="F28" s="6" t="n">
        <v>309.803688</v>
      </c>
      <c r="G28" s="6" t="n">
        <v>260.287956</v>
      </c>
      <c r="H28" s="6" t="n">
        <v>172.434293</v>
      </c>
      <c r="I28" s="6" t="n">
        <v>0.999691</v>
      </c>
      <c r="J28" s="6" t="n">
        <v>1.219136</v>
      </c>
      <c r="K28" s="6" t="n">
        <v>7.058796</v>
      </c>
      <c r="L28" s="6" t="n">
        <v>5.888426</v>
      </c>
      <c r="M28" s="6" t="n">
        <v>0.90216</v>
      </c>
      <c r="N28" s="6" t="n">
        <v>1.060648</v>
      </c>
    </row>
    <row r="29" customFormat="false" ht="14.25" hidden="false" customHeight="false" outlineLevel="0" collapsed="false">
      <c r="A29" s="3"/>
      <c r="B29" s="6" t="n">
        <v>432</v>
      </c>
      <c r="C29" s="6" t="n">
        <v>35.391772</v>
      </c>
      <c r="D29" s="6" t="n">
        <v>17.580645</v>
      </c>
      <c r="E29" s="6" t="n">
        <v>1330.111368</v>
      </c>
      <c r="F29" s="6" t="n">
        <v>1064.089094</v>
      </c>
      <c r="G29" s="6" t="n">
        <v>303.549309</v>
      </c>
      <c r="H29" s="6" t="n">
        <v>196.117831</v>
      </c>
      <c r="I29" s="6" t="n">
        <v>1.402006</v>
      </c>
      <c r="J29" s="6" t="n">
        <v>1.52392</v>
      </c>
      <c r="K29" s="6" t="n">
        <v>7.558642</v>
      </c>
      <c r="L29" s="6" t="n">
        <v>6.229784</v>
      </c>
      <c r="M29" s="6" t="n">
        <v>2.9625</v>
      </c>
      <c r="N29" s="6" t="n">
        <v>3.364815</v>
      </c>
    </row>
    <row r="30" customFormat="false" ht="14.25" hidden="false" customHeight="false" outlineLevel="0" collapsed="false">
      <c r="A30" s="3"/>
      <c r="B30" s="6" t="n">
        <v>420</v>
      </c>
      <c r="C30" s="6" t="n">
        <v>21.703065</v>
      </c>
      <c r="D30" s="6" t="n">
        <v>10.416668</v>
      </c>
      <c r="E30" s="6" t="n">
        <v>702.096101</v>
      </c>
      <c r="F30" s="6" t="n">
        <v>561.676881</v>
      </c>
      <c r="G30" s="6" t="n">
        <v>423.541859</v>
      </c>
      <c r="H30" s="6" t="n">
        <v>331.620292</v>
      </c>
      <c r="I30" s="6" t="n">
        <v>1.133796</v>
      </c>
      <c r="J30" s="6" t="n">
        <v>1.389815</v>
      </c>
      <c r="K30" s="6" t="n">
        <v>8.777778</v>
      </c>
      <c r="L30" s="6" t="n">
        <v>7.863426</v>
      </c>
      <c r="M30" s="6" t="n">
        <v>1.121605</v>
      </c>
      <c r="N30" s="6" t="n">
        <v>0.829012</v>
      </c>
    </row>
    <row r="31" customFormat="false" ht="15" hidden="false" customHeight="false" outlineLevel="0" collapsed="false">
      <c r="A31" s="3" t="s">
        <v>17</v>
      </c>
      <c r="B31" s="6" t="n">
        <f aca="false">AVERAGE(B25:B30)</f>
        <v>471.333333333333</v>
      </c>
      <c r="C31" s="6" t="n">
        <f aca="false">AVERAGE(C25:C30)</f>
        <v>31.0191225</v>
      </c>
      <c r="D31" s="6" t="n">
        <f aca="false">AVERAGE(D25:D30)</f>
        <v>15.2093908333333</v>
      </c>
      <c r="E31" s="6" t="n">
        <f aca="false">AVERAGE(E25:E30)</f>
        <v>918.652416833333</v>
      </c>
      <c r="F31" s="6" t="n">
        <f aca="false">AVERAGE(F25:F30)</f>
        <v>734.921933333333</v>
      </c>
      <c r="G31" s="6" t="n">
        <f aca="false">AVERAGE(G25:G30)</f>
        <v>307.427458166667</v>
      </c>
      <c r="H31" s="6" t="n">
        <f aca="false">AVERAGE(H25:H30)</f>
        <v>213.855567333333</v>
      </c>
      <c r="I31" s="6" t="n">
        <f aca="false">AVERAGE(I25:I30)</f>
        <v>1.60875116666667</v>
      </c>
      <c r="J31" s="6" t="n">
        <f aca="false">AVERAGE(J25:J30)</f>
        <v>1.80127333333333</v>
      </c>
      <c r="K31" s="6" t="n">
        <f aca="false">AVERAGE(K25:K30)</f>
        <v>7.557626</v>
      </c>
      <c r="L31" s="6" t="n">
        <f aca="false">AVERAGE(L25:L30)</f>
        <v>6.41671816666667</v>
      </c>
      <c r="M31" s="6" t="n">
        <f aca="false">AVERAGE(M25:M30)</f>
        <v>1.67275583333333</v>
      </c>
      <c r="N31" s="6" t="n">
        <f aca="false">AVERAGE(N25:N30)</f>
        <v>1.86324583333333</v>
      </c>
    </row>
    <row r="32" customFormat="false" ht="14.25" hidden="false" customHeight="true" outlineLevel="0" collapsed="false">
      <c r="A32" s="3" t="s">
        <v>21</v>
      </c>
      <c r="B32" s="6" t="n">
        <v>470</v>
      </c>
      <c r="C32" s="6" t="n">
        <v>41.013967</v>
      </c>
      <c r="D32" s="6" t="n">
        <v>20.342613</v>
      </c>
      <c r="E32" s="6" t="n">
        <v>892.718877</v>
      </c>
      <c r="F32" s="6" t="n">
        <v>714.175102</v>
      </c>
      <c r="G32" s="6" t="n">
        <v>159.615778</v>
      </c>
      <c r="H32" s="6" t="n">
        <v>94.151016</v>
      </c>
      <c r="I32" s="6" t="n">
        <v>2.182253</v>
      </c>
      <c r="J32" s="6" t="n">
        <v>2.413889</v>
      </c>
      <c r="K32" s="6" t="n">
        <v>5.693364</v>
      </c>
      <c r="L32" s="6" t="n">
        <v>4.535185</v>
      </c>
      <c r="M32" s="6" t="n">
        <v>2.231019</v>
      </c>
      <c r="N32" s="6" t="n">
        <v>2.170062</v>
      </c>
    </row>
    <row r="33" customFormat="false" ht="14.25" hidden="false" customHeight="false" outlineLevel="0" collapsed="false">
      <c r="A33" s="3"/>
      <c r="B33" s="6" t="n">
        <v>419</v>
      </c>
      <c r="C33" s="6" t="n">
        <v>32.81061</v>
      </c>
      <c r="D33" s="6" t="n">
        <v>16.159997</v>
      </c>
      <c r="E33" s="6" t="n">
        <v>1368.750359</v>
      </c>
      <c r="F33" s="6" t="n">
        <v>1095.000287</v>
      </c>
      <c r="G33" s="6" t="n">
        <v>309.060888</v>
      </c>
      <c r="H33" s="6" t="n">
        <v>207.656126</v>
      </c>
      <c r="I33" s="6" t="n">
        <v>1.816512</v>
      </c>
      <c r="J33" s="6" t="n">
        <v>1.962809</v>
      </c>
      <c r="K33" s="6" t="n">
        <v>7.619599</v>
      </c>
      <c r="L33" s="6" t="n">
        <v>6.388272</v>
      </c>
      <c r="M33" s="6" t="n">
        <v>2.596759</v>
      </c>
      <c r="N33" s="6" t="n">
        <v>2.474846</v>
      </c>
    </row>
    <row r="34" customFormat="false" ht="14.25" hidden="false" customHeight="false" outlineLevel="0" collapsed="false">
      <c r="A34" s="3"/>
      <c r="B34" s="6" t="n">
        <v>457</v>
      </c>
      <c r="C34" s="6" t="n">
        <v>20.125598</v>
      </c>
      <c r="D34" s="6" t="n">
        <v>9.492638</v>
      </c>
      <c r="E34" s="6" t="n">
        <v>582.544989</v>
      </c>
      <c r="F34" s="6" t="n">
        <v>466.035991</v>
      </c>
      <c r="G34" s="6" t="n">
        <v>293.757768</v>
      </c>
      <c r="H34" s="6" t="n">
        <v>234.63726</v>
      </c>
      <c r="I34" s="6" t="n">
        <v>1.219136</v>
      </c>
      <c r="J34" s="6" t="n">
        <v>1.231327</v>
      </c>
      <c r="K34" s="6" t="n">
        <v>7.44892</v>
      </c>
      <c r="L34" s="6" t="n">
        <v>6.741821</v>
      </c>
      <c r="M34" s="6" t="n">
        <v>1.219136</v>
      </c>
      <c r="N34" s="6" t="n">
        <v>0.914352</v>
      </c>
    </row>
    <row r="35" customFormat="false" ht="14.25" hidden="false" customHeight="false" outlineLevel="0" collapsed="false">
      <c r="A35" s="3"/>
      <c r="B35" s="6" t="n">
        <v>460</v>
      </c>
      <c r="C35" s="6" t="n">
        <v>14.099335</v>
      </c>
      <c r="D35" s="6" t="n">
        <v>6.404957</v>
      </c>
      <c r="E35" s="6" t="n">
        <v>559.985258</v>
      </c>
      <c r="F35" s="6" t="n">
        <v>447.988206</v>
      </c>
      <c r="G35" s="6" t="n">
        <v>173.252673</v>
      </c>
      <c r="H35" s="6" t="n">
        <v>148.825198</v>
      </c>
      <c r="I35" s="6" t="n">
        <v>1.426389</v>
      </c>
      <c r="J35" s="6" t="n">
        <v>1.304475</v>
      </c>
      <c r="K35" s="6" t="n">
        <v>5.900617</v>
      </c>
      <c r="L35" s="6" t="n">
        <v>5.522685</v>
      </c>
      <c r="M35" s="6" t="n">
        <v>1.70679</v>
      </c>
      <c r="N35" s="6" t="n">
        <v>1.036265</v>
      </c>
    </row>
    <row r="36" customFormat="false" ht="14.25" hidden="false" customHeight="false" outlineLevel="0" collapsed="false">
      <c r="A36" s="3"/>
      <c r="B36" s="6" t="n">
        <v>476</v>
      </c>
      <c r="C36" s="6" t="n">
        <v>50.804874</v>
      </c>
      <c r="D36" s="6" t="n">
        <v>26.304802</v>
      </c>
      <c r="E36" s="6" t="n">
        <v>793.08228</v>
      </c>
      <c r="F36" s="6" t="n">
        <v>634.465824</v>
      </c>
      <c r="G36" s="6" t="n">
        <v>169.18094</v>
      </c>
      <c r="H36" s="6" t="n">
        <v>83.228776</v>
      </c>
      <c r="I36" s="6" t="n">
        <v>1.536111</v>
      </c>
      <c r="J36" s="6" t="n">
        <v>1.694599</v>
      </c>
      <c r="K36" s="6" t="n">
        <v>5.83966</v>
      </c>
      <c r="L36" s="6" t="n">
        <v>4.303549</v>
      </c>
      <c r="M36" s="6" t="n">
        <v>2.462654</v>
      </c>
      <c r="N36" s="6" t="n">
        <v>2.864969</v>
      </c>
    </row>
    <row r="37" customFormat="false" ht="14.25" hidden="false" customHeight="false" outlineLevel="0" collapsed="false">
      <c r="A37" s="3"/>
      <c r="B37" s="6" t="n">
        <v>469</v>
      </c>
      <c r="C37" s="6" t="n">
        <v>25.081365</v>
      </c>
      <c r="D37" s="6" t="n">
        <v>12.079507</v>
      </c>
      <c r="E37" s="6" t="n">
        <v>1061.188761</v>
      </c>
      <c r="F37" s="6" t="n">
        <v>848.951009</v>
      </c>
      <c r="G37" s="6" t="n">
        <v>342.040035</v>
      </c>
      <c r="H37" s="6" t="n">
        <v>256.251727</v>
      </c>
      <c r="I37" s="6" t="n">
        <v>2.669907</v>
      </c>
      <c r="J37" s="6" t="n">
        <v>2.852778</v>
      </c>
      <c r="K37" s="6" t="n">
        <v>7.973148</v>
      </c>
      <c r="L37" s="6" t="n">
        <v>7.010031</v>
      </c>
      <c r="M37" s="6" t="n">
        <v>0.841204</v>
      </c>
      <c r="N37" s="6" t="n">
        <v>1.097222</v>
      </c>
    </row>
    <row r="38" customFormat="false" ht="15" hidden="false" customHeight="false" outlineLevel="0" collapsed="false">
      <c r="A38" s="3" t="s">
        <v>17</v>
      </c>
      <c r="B38" s="6" t="n">
        <f aca="false">AVERAGE(B32:B37)</f>
        <v>458.5</v>
      </c>
      <c r="C38" s="6" t="n">
        <f aca="false">AVERAGE(C32:C37)</f>
        <v>30.6559581666667</v>
      </c>
      <c r="D38" s="6" t="n">
        <f aca="false">AVERAGE(D32:D37)</f>
        <v>15.1307523333333</v>
      </c>
      <c r="E38" s="6" t="n">
        <f aca="false">AVERAGE(E32:E37)</f>
        <v>876.378420666667</v>
      </c>
      <c r="F38" s="6" t="n">
        <f aca="false">AVERAGE(F32:F37)</f>
        <v>701.1027365</v>
      </c>
      <c r="G38" s="6" t="n">
        <f aca="false">AVERAGE(G32:G37)</f>
        <v>241.151347</v>
      </c>
      <c r="H38" s="6" t="n">
        <f aca="false">AVERAGE(H32:H37)</f>
        <v>170.791683833333</v>
      </c>
      <c r="I38" s="6" t="n">
        <f aca="false">AVERAGE(I32:I37)</f>
        <v>1.80838466666667</v>
      </c>
      <c r="J38" s="6" t="n">
        <f aca="false">AVERAGE(J32:J37)</f>
        <v>1.9099795</v>
      </c>
      <c r="K38" s="6" t="n">
        <f aca="false">AVERAGE(K32:K37)</f>
        <v>6.74588466666667</v>
      </c>
      <c r="L38" s="6" t="n">
        <f aca="false">AVERAGE(L32:L37)</f>
        <v>5.75025716666667</v>
      </c>
      <c r="M38" s="6" t="n">
        <f aca="false">AVERAGE(M32:M37)</f>
        <v>1.842927</v>
      </c>
      <c r="N38" s="6" t="n">
        <f aca="false">AVERAGE(N32:N37)</f>
        <v>1.75961933333333</v>
      </c>
    </row>
    <row r="39" customFormat="false" ht="15.75" hidden="false" customHeight="true" outlineLevel="0" collapsed="false">
      <c r="A39" s="3" t="s">
        <v>1</v>
      </c>
      <c r="B39" s="4" t="s">
        <v>22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</row>
    <row r="40" customFormat="false" ht="28.5" hidden="false" customHeight="false" outlineLevel="0" collapsed="false">
      <c r="A40" s="3"/>
      <c r="B40" s="5" t="s">
        <v>3</v>
      </c>
      <c r="C40" s="5" t="s">
        <v>4</v>
      </c>
      <c r="D40" s="5" t="s">
        <v>5</v>
      </c>
      <c r="E40" s="5" t="s">
        <v>6</v>
      </c>
      <c r="F40" s="5" t="s">
        <v>7</v>
      </c>
      <c r="G40" s="5" t="s">
        <v>8</v>
      </c>
      <c r="H40" s="5" t="s">
        <v>9</v>
      </c>
      <c r="I40" s="5" t="s">
        <v>10</v>
      </c>
      <c r="J40" s="5" t="s">
        <v>11</v>
      </c>
      <c r="K40" s="5" t="s">
        <v>12</v>
      </c>
      <c r="L40" s="5" t="s">
        <v>13</v>
      </c>
      <c r="M40" s="5" t="s">
        <v>14</v>
      </c>
      <c r="N40" s="5" t="s">
        <v>15</v>
      </c>
    </row>
    <row r="41" customFormat="false" ht="14.25" hidden="false" customHeight="true" outlineLevel="0" collapsed="false">
      <c r="A41" s="3" t="s">
        <v>16</v>
      </c>
      <c r="B41" s="6" t="n">
        <v>402</v>
      </c>
      <c r="C41" s="6" t="n">
        <v>94.912415</v>
      </c>
      <c r="D41" s="6" t="n">
        <v>70.881233</v>
      </c>
      <c r="E41" s="6" t="n">
        <v>1042.219752</v>
      </c>
      <c r="F41" s="6" t="n">
        <v>833.775802</v>
      </c>
      <c r="G41" s="6" t="n">
        <v>205.858574</v>
      </c>
      <c r="H41" s="6" t="n">
        <v>10.473229</v>
      </c>
      <c r="I41" s="6" t="n">
        <v>2.170062</v>
      </c>
      <c r="J41" s="6" t="n">
        <v>4.230401</v>
      </c>
      <c r="K41" s="6" t="n">
        <v>6.363889</v>
      </c>
      <c r="L41" s="6" t="n">
        <v>1.853086</v>
      </c>
      <c r="M41" s="6" t="n">
        <v>2.231019</v>
      </c>
      <c r="N41" s="6" t="n">
        <v>3.889043</v>
      </c>
    </row>
    <row r="42" customFormat="false" ht="14.25" hidden="false" customHeight="false" outlineLevel="0" collapsed="false">
      <c r="A42" s="3"/>
      <c r="B42" s="6" t="n">
        <v>414</v>
      </c>
      <c r="C42" s="6" t="n">
        <v>93.807377</v>
      </c>
      <c r="D42" s="6" t="n">
        <v>68.727267</v>
      </c>
      <c r="E42" s="6" t="n">
        <v>926.04069</v>
      </c>
      <c r="F42" s="6" t="n">
        <v>740.832552</v>
      </c>
      <c r="G42" s="6" t="n">
        <v>231.766493</v>
      </c>
      <c r="H42" s="6" t="n">
        <v>14.352426</v>
      </c>
      <c r="I42" s="6" t="n">
        <v>2.182253</v>
      </c>
      <c r="J42" s="6" t="n">
        <v>3.68179</v>
      </c>
      <c r="K42" s="6" t="n">
        <v>6.705247</v>
      </c>
      <c r="L42" s="6" t="n">
        <v>2.096914</v>
      </c>
      <c r="M42" s="6" t="n">
        <v>1.682407</v>
      </c>
      <c r="N42" s="6" t="n">
        <v>3.486728</v>
      </c>
    </row>
    <row r="43" customFormat="false" ht="14.25" hidden="false" customHeight="false" outlineLevel="0" collapsed="false">
      <c r="A43" s="3"/>
      <c r="B43" s="6" t="n">
        <v>432</v>
      </c>
      <c r="C43" s="6" t="n">
        <v>81.414076</v>
      </c>
      <c r="D43" s="6" t="n">
        <v>50.992067</v>
      </c>
      <c r="E43" s="6" t="n">
        <v>1114.474996</v>
      </c>
      <c r="F43" s="6" t="n">
        <v>891.579997</v>
      </c>
      <c r="G43" s="6" t="n">
        <v>190.047431</v>
      </c>
      <c r="H43" s="6" t="n">
        <v>35.322072</v>
      </c>
      <c r="I43" s="6" t="n">
        <v>2.133488</v>
      </c>
      <c r="J43" s="6" t="n">
        <v>3.291667</v>
      </c>
      <c r="K43" s="6" t="n">
        <v>6.144444</v>
      </c>
      <c r="L43" s="6" t="n">
        <v>3.011265</v>
      </c>
      <c r="M43" s="6" t="n">
        <v>2.608951</v>
      </c>
      <c r="N43" s="6" t="n">
        <v>3.693981</v>
      </c>
    </row>
    <row r="44" customFormat="false" ht="14.25" hidden="false" customHeight="false" outlineLevel="0" collapsed="false">
      <c r="A44" s="3"/>
      <c r="B44" s="6" t="n">
        <v>378</v>
      </c>
      <c r="C44" s="6" t="n">
        <v>81.972517</v>
      </c>
      <c r="D44" s="6" t="n">
        <v>51.782365</v>
      </c>
      <c r="E44" s="6" t="n">
        <v>545.363722</v>
      </c>
      <c r="F44" s="6" t="n">
        <v>436.290978</v>
      </c>
      <c r="G44" s="6" t="n">
        <v>215.845923</v>
      </c>
      <c r="H44" s="6" t="n">
        <v>38.911587</v>
      </c>
      <c r="I44" s="6" t="n">
        <v>1.548302</v>
      </c>
      <c r="J44" s="6" t="n">
        <v>2.499228</v>
      </c>
      <c r="K44" s="6" t="n">
        <v>6.497994</v>
      </c>
      <c r="L44" s="6" t="n">
        <v>3.133179</v>
      </c>
      <c r="M44" s="6" t="n">
        <v>1.206944</v>
      </c>
      <c r="N44" s="6" t="n">
        <v>2.51142</v>
      </c>
    </row>
    <row r="45" customFormat="false" ht="14.25" hidden="false" customHeight="false" outlineLevel="0" collapsed="false">
      <c r="A45" s="3"/>
      <c r="B45" s="6" t="n">
        <v>390</v>
      </c>
      <c r="C45" s="6" t="n">
        <v>75.080901</v>
      </c>
      <c r="D45" s="6" t="n">
        <v>45.053011</v>
      </c>
      <c r="E45" s="6" t="n">
        <v>846.601014</v>
      </c>
      <c r="F45" s="6" t="n">
        <v>677.280811</v>
      </c>
      <c r="G45" s="6" t="n">
        <v>247.289843</v>
      </c>
      <c r="H45" s="6" t="n">
        <v>61.622402</v>
      </c>
      <c r="I45" s="6" t="n">
        <v>1.950617</v>
      </c>
      <c r="J45" s="6" t="n">
        <v>3.072222</v>
      </c>
      <c r="K45" s="6" t="n">
        <v>6.900309</v>
      </c>
      <c r="L45" s="6" t="n">
        <v>3.791512</v>
      </c>
      <c r="M45" s="6" t="n">
        <v>1.572685</v>
      </c>
      <c r="N45" s="6" t="n">
        <v>2.547994</v>
      </c>
    </row>
    <row r="46" customFormat="false" ht="14.25" hidden="false" customHeight="false" outlineLevel="0" collapsed="false">
      <c r="A46" s="3"/>
      <c r="B46" s="6" t="n">
        <v>468</v>
      </c>
      <c r="C46" s="6" t="n">
        <v>84.955385</v>
      </c>
      <c r="D46" s="6" t="n">
        <v>55.198483</v>
      </c>
      <c r="E46" s="6" t="n">
        <v>800.661025</v>
      </c>
      <c r="F46" s="6" t="n">
        <v>640.52882</v>
      </c>
      <c r="G46" s="6" t="n">
        <v>212.185571</v>
      </c>
      <c r="H46" s="6" t="n">
        <v>31.922503</v>
      </c>
      <c r="I46" s="6" t="n">
        <v>1.914043</v>
      </c>
      <c r="J46" s="6" t="n">
        <v>3.04784</v>
      </c>
      <c r="K46" s="6" t="n">
        <v>6.449228</v>
      </c>
      <c r="L46" s="6" t="n">
        <v>2.889352</v>
      </c>
      <c r="M46" s="6" t="n">
        <v>1.731173</v>
      </c>
      <c r="N46" s="6" t="n">
        <v>3.291667</v>
      </c>
    </row>
    <row r="47" customFormat="false" ht="15" hidden="false" customHeight="false" outlineLevel="0" collapsed="false">
      <c r="A47" s="3" t="s">
        <v>17</v>
      </c>
      <c r="B47" s="6" t="n">
        <f aca="false">AVERAGE(B41:B46)</f>
        <v>414</v>
      </c>
      <c r="C47" s="6" t="n">
        <f aca="false">AVERAGE(C41:C46)</f>
        <v>85.3571118333333</v>
      </c>
      <c r="D47" s="6" t="n">
        <f aca="false">AVERAGE(D41:D46)</f>
        <v>57.1057376666667</v>
      </c>
      <c r="E47" s="6" t="n">
        <f aca="false">AVERAGE(E41:E46)</f>
        <v>879.2268665</v>
      </c>
      <c r="F47" s="6" t="n">
        <f aca="false">AVERAGE(F41:F46)</f>
        <v>703.381493333333</v>
      </c>
      <c r="G47" s="6" t="n">
        <f aca="false">AVERAGE(G41:G46)</f>
        <v>217.165639166667</v>
      </c>
      <c r="H47" s="6" t="n">
        <f aca="false">AVERAGE(H41:H46)</f>
        <v>32.1007031666667</v>
      </c>
      <c r="I47" s="6" t="n">
        <f aca="false">AVERAGE(I41:I46)</f>
        <v>1.9831275</v>
      </c>
      <c r="J47" s="6" t="n">
        <f aca="false">AVERAGE(J41:J46)</f>
        <v>3.303858</v>
      </c>
      <c r="K47" s="6" t="n">
        <f aca="false">AVERAGE(K41:K46)</f>
        <v>6.51018516666667</v>
      </c>
      <c r="L47" s="6" t="n">
        <f aca="false">AVERAGE(L41:L46)</f>
        <v>2.79588466666667</v>
      </c>
      <c r="M47" s="6" t="n">
        <f aca="false">AVERAGE(M41:M46)</f>
        <v>1.83886316666667</v>
      </c>
      <c r="N47" s="6" t="n">
        <f aca="false">AVERAGE(N41:N46)</f>
        <v>3.2368055</v>
      </c>
    </row>
    <row r="48" customFormat="false" ht="14.25" hidden="false" customHeight="true" outlineLevel="0" collapsed="false">
      <c r="A48" s="3" t="s">
        <v>18</v>
      </c>
      <c r="B48" s="6" t="n">
        <v>439</v>
      </c>
      <c r="C48" s="6" t="n">
        <v>24.982929</v>
      </c>
      <c r="D48" s="6" t="n">
        <v>12.20126</v>
      </c>
      <c r="E48" s="6" t="n">
        <v>1294.544022</v>
      </c>
      <c r="F48" s="6" t="n">
        <v>1035.635218</v>
      </c>
      <c r="G48" s="6" t="n">
        <v>527.051343</v>
      </c>
      <c r="H48" s="6" t="n">
        <v>395.378478</v>
      </c>
      <c r="I48" s="6" t="n">
        <v>0.780247</v>
      </c>
      <c r="J48" s="6" t="n">
        <v>0.877778</v>
      </c>
      <c r="K48" s="6" t="n">
        <v>9.69213</v>
      </c>
      <c r="L48" s="6" t="n">
        <v>8.509568</v>
      </c>
      <c r="M48" s="6" t="n">
        <v>2.413889</v>
      </c>
      <c r="N48" s="6" t="n">
        <v>2.487037</v>
      </c>
    </row>
    <row r="49" customFormat="false" ht="14.25" hidden="false" customHeight="false" outlineLevel="0" collapsed="false">
      <c r="A49" s="3"/>
      <c r="B49" s="6" t="n">
        <v>480</v>
      </c>
      <c r="C49" s="6" t="n">
        <v>44.804073</v>
      </c>
      <c r="D49" s="6" t="n">
        <v>23.101263</v>
      </c>
      <c r="E49" s="6" t="n">
        <v>1159.411573</v>
      </c>
      <c r="F49" s="6" t="n">
        <v>927.529258</v>
      </c>
      <c r="G49" s="6" t="n">
        <v>316.863221</v>
      </c>
      <c r="H49" s="6" t="n">
        <v>174.895591</v>
      </c>
      <c r="I49" s="6" t="n">
        <v>1.206944</v>
      </c>
      <c r="J49" s="6" t="n">
        <v>1.426389</v>
      </c>
      <c r="K49" s="6" t="n">
        <v>7.704938</v>
      </c>
      <c r="L49" s="6" t="n">
        <v>5.925</v>
      </c>
      <c r="M49" s="6" t="n">
        <v>2.682099</v>
      </c>
      <c r="N49" s="6" t="n">
        <v>3.389198</v>
      </c>
    </row>
    <row r="50" customFormat="false" ht="14.25" hidden="false" customHeight="false" outlineLevel="0" collapsed="false">
      <c r="A50" s="3"/>
      <c r="B50" s="6" t="n">
        <v>452</v>
      </c>
      <c r="C50" s="6" t="n">
        <v>28.297928</v>
      </c>
      <c r="D50" s="6" t="n">
        <v>13.900137</v>
      </c>
      <c r="E50" s="6" t="n">
        <v>528.387725</v>
      </c>
      <c r="F50" s="6" t="n">
        <v>422.71018</v>
      </c>
      <c r="G50" s="6" t="n">
        <v>451.355187</v>
      </c>
      <c r="H50" s="6" t="n">
        <v>323.631023</v>
      </c>
      <c r="I50" s="6" t="n">
        <v>0.889969</v>
      </c>
      <c r="J50" s="6" t="n">
        <v>1.292284</v>
      </c>
      <c r="K50" s="6" t="n">
        <v>9.033796</v>
      </c>
      <c r="L50" s="6" t="n">
        <v>7.778086</v>
      </c>
      <c r="M50" s="6" t="n">
        <v>0.816821</v>
      </c>
      <c r="N50" s="6" t="n">
        <v>0.829012</v>
      </c>
    </row>
    <row r="51" customFormat="false" ht="14.25" hidden="false" customHeight="false" outlineLevel="0" collapsed="false">
      <c r="A51" s="3"/>
      <c r="B51" s="6" t="n">
        <v>399</v>
      </c>
      <c r="C51" s="6" t="n">
        <v>27.286989</v>
      </c>
      <c r="D51" s="6" t="n">
        <v>13.385832</v>
      </c>
      <c r="E51" s="6" t="n">
        <v>725.443685</v>
      </c>
      <c r="F51" s="6" t="n">
        <v>580.354948</v>
      </c>
      <c r="G51" s="6" t="n">
        <v>480.077772</v>
      </c>
      <c r="H51" s="6" t="n">
        <v>349.079003</v>
      </c>
      <c r="I51" s="6" t="n">
        <v>0.963117</v>
      </c>
      <c r="J51" s="6" t="n">
        <v>1.414198</v>
      </c>
      <c r="K51" s="6" t="n">
        <v>9.289815</v>
      </c>
      <c r="L51" s="6" t="n">
        <v>8.046296</v>
      </c>
      <c r="M51" s="6" t="n">
        <v>1.17037</v>
      </c>
      <c r="N51" s="6" t="n">
        <v>1.414198</v>
      </c>
    </row>
    <row r="52" customFormat="false" ht="14.25" hidden="false" customHeight="false" outlineLevel="0" collapsed="false">
      <c r="A52" s="3"/>
      <c r="B52" s="6" t="n">
        <v>408</v>
      </c>
      <c r="C52" s="6" t="n">
        <v>16.915513</v>
      </c>
      <c r="D52" s="6" t="n">
        <v>8.098594</v>
      </c>
      <c r="E52" s="6" t="n">
        <v>750.957165</v>
      </c>
      <c r="F52" s="6" t="n">
        <v>600.765732</v>
      </c>
      <c r="G52" s="6" t="n">
        <v>613.483878</v>
      </c>
      <c r="H52" s="6" t="n">
        <v>509.709934</v>
      </c>
      <c r="I52" s="6" t="n">
        <v>0.816821</v>
      </c>
      <c r="J52" s="6" t="n">
        <v>1.158179</v>
      </c>
      <c r="K52" s="6" t="n">
        <v>10.387037</v>
      </c>
      <c r="L52" s="6" t="n">
        <v>9.545833</v>
      </c>
      <c r="M52" s="6" t="n">
        <v>1.036265</v>
      </c>
      <c r="N52" s="6" t="n">
        <v>0.975309</v>
      </c>
    </row>
    <row r="53" customFormat="false" ht="14.25" hidden="false" customHeight="false" outlineLevel="0" collapsed="false">
      <c r="A53" s="3"/>
      <c r="B53" s="6" t="n">
        <v>388</v>
      </c>
      <c r="C53" s="6" t="n">
        <v>27.438084</v>
      </c>
      <c r="D53" s="6" t="n">
        <v>13.060428</v>
      </c>
      <c r="E53" s="6" t="n">
        <v>634.004875</v>
      </c>
      <c r="F53" s="6" t="n">
        <v>507.2039</v>
      </c>
      <c r="G53" s="6" t="n">
        <v>197.870563</v>
      </c>
      <c r="H53" s="6" t="n">
        <v>143.578671</v>
      </c>
      <c r="I53" s="6" t="n">
        <v>1.645833</v>
      </c>
      <c r="J53" s="6" t="n">
        <v>1.828704</v>
      </c>
      <c r="K53" s="6" t="n">
        <v>6.254167</v>
      </c>
      <c r="L53" s="6" t="n">
        <v>5.437346</v>
      </c>
      <c r="M53" s="6" t="n">
        <v>1.560494</v>
      </c>
      <c r="N53" s="6" t="n">
        <v>1.584877</v>
      </c>
    </row>
    <row r="54" customFormat="false" ht="15" hidden="false" customHeight="false" outlineLevel="0" collapsed="false">
      <c r="A54" s="3" t="s">
        <v>17</v>
      </c>
      <c r="B54" s="6" t="n">
        <f aca="false">AVERAGE(B48:B53)</f>
        <v>427.666666666667</v>
      </c>
      <c r="C54" s="6" t="n">
        <f aca="false">AVERAGE(C48:C53)</f>
        <v>28.287586</v>
      </c>
      <c r="D54" s="6" t="n">
        <f aca="false">AVERAGE(D48:D53)</f>
        <v>13.957919</v>
      </c>
      <c r="E54" s="6" t="n">
        <f aca="false">AVERAGE(E48:E53)</f>
        <v>848.7915075</v>
      </c>
      <c r="F54" s="6" t="n">
        <f aca="false">AVERAGE(F48:F53)</f>
        <v>679.033206</v>
      </c>
      <c r="G54" s="6" t="n">
        <f aca="false">AVERAGE(G48:G53)</f>
        <v>431.116994</v>
      </c>
      <c r="H54" s="6" t="n">
        <f aca="false">AVERAGE(H48:H53)</f>
        <v>316.04545</v>
      </c>
      <c r="I54" s="6" t="n">
        <f aca="false">AVERAGE(I48:I53)</f>
        <v>1.0504885</v>
      </c>
      <c r="J54" s="6" t="n">
        <f aca="false">AVERAGE(J48:J53)</f>
        <v>1.332922</v>
      </c>
      <c r="K54" s="6" t="n">
        <f aca="false">AVERAGE(K48:K53)</f>
        <v>8.7269805</v>
      </c>
      <c r="L54" s="6" t="n">
        <f aca="false">AVERAGE(L48:L53)</f>
        <v>7.54035483333333</v>
      </c>
      <c r="M54" s="6" t="n">
        <f aca="false">AVERAGE(M48:M53)</f>
        <v>1.613323</v>
      </c>
      <c r="N54" s="6" t="n">
        <f aca="false">AVERAGE(N48:N53)</f>
        <v>1.7799385</v>
      </c>
    </row>
    <row r="55" customFormat="false" ht="14.25" hidden="false" customHeight="true" outlineLevel="0" collapsed="false">
      <c r="A55" s="3" t="s">
        <v>19</v>
      </c>
      <c r="B55" s="6" t="n">
        <v>432</v>
      </c>
      <c r="C55" s="6" t="n">
        <v>36.654312</v>
      </c>
      <c r="D55" s="6" t="n">
        <v>18.454934</v>
      </c>
      <c r="E55" s="6" t="n">
        <v>1244.949487</v>
      </c>
      <c r="F55" s="6" t="n">
        <v>995.95959</v>
      </c>
      <c r="G55" s="6" t="n">
        <v>396.636973</v>
      </c>
      <c r="H55" s="6" t="n">
        <v>251.252419</v>
      </c>
      <c r="I55" s="6" t="n">
        <v>1.767747</v>
      </c>
      <c r="J55" s="6" t="n">
        <v>1.597068</v>
      </c>
      <c r="K55" s="6" t="n">
        <v>8.521759</v>
      </c>
      <c r="L55" s="6" t="n">
        <v>6.949074</v>
      </c>
      <c r="M55" s="6" t="n">
        <v>1.877469</v>
      </c>
      <c r="N55" s="6" t="n">
        <v>2.77963</v>
      </c>
    </row>
    <row r="56" customFormat="false" ht="14.25" hidden="false" customHeight="false" outlineLevel="0" collapsed="false">
      <c r="A56" s="3"/>
      <c r="B56" s="6" t="n">
        <v>463</v>
      </c>
      <c r="C56" s="6" t="n">
        <v>38.570727</v>
      </c>
      <c r="D56" s="6" t="n">
        <v>19.49026</v>
      </c>
      <c r="E56" s="6" t="n">
        <v>924.418389</v>
      </c>
      <c r="F56" s="6" t="n">
        <v>739.534711</v>
      </c>
      <c r="G56" s="6" t="n">
        <v>357.384727</v>
      </c>
      <c r="H56" s="6" t="n">
        <v>219.538839</v>
      </c>
      <c r="I56" s="6" t="n">
        <v>1.085031</v>
      </c>
      <c r="J56" s="6" t="n">
        <v>1.133796</v>
      </c>
      <c r="K56" s="6" t="n">
        <v>8.131636</v>
      </c>
      <c r="L56" s="6" t="n">
        <v>6.546759</v>
      </c>
      <c r="M56" s="6" t="n">
        <v>2.011574</v>
      </c>
      <c r="N56" s="6" t="n">
        <v>2.072531</v>
      </c>
    </row>
    <row r="57" customFormat="false" ht="14.25" hidden="false" customHeight="false" outlineLevel="0" collapsed="false">
      <c r="A57" s="3"/>
      <c r="B57" s="6" t="n">
        <v>469</v>
      </c>
      <c r="C57" s="6" t="n">
        <v>19.700002</v>
      </c>
      <c r="D57" s="6" t="n">
        <v>9.283395</v>
      </c>
      <c r="E57" s="6" t="n">
        <v>797.529402</v>
      </c>
      <c r="F57" s="6" t="n">
        <v>638.023522</v>
      </c>
      <c r="G57" s="6" t="n">
        <v>297.003155</v>
      </c>
      <c r="H57" s="6" t="n">
        <v>238.493528</v>
      </c>
      <c r="I57" s="6" t="n">
        <v>1.816512</v>
      </c>
      <c r="J57" s="6" t="n">
        <v>2.072531</v>
      </c>
      <c r="K57" s="6" t="n">
        <v>7.485494</v>
      </c>
      <c r="L57" s="6" t="n">
        <v>6.790586</v>
      </c>
      <c r="M57" s="6" t="n">
        <v>1.25571</v>
      </c>
      <c r="N57" s="6" t="n">
        <v>1.024074</v>
      </c>
    </row>
    <row r="58" customFormat="false" ht="14.25" hidden="false" customHeight="false" outlineLevel="0" collapsed="false">
      <c r="A58" s="3"/>
      <c r="B58" s="6" t="n">
        <v>378</v>
      </c>
      <c r="C58" s="6" t="n">
        <v>36.188762</v>
      </c>
      <c r="D58" s="6" t="n">
        <v>18.019483</v>
      </c>
      <c r="E58" s="6" t="n">
        <v>867.619432</v>
      </c>
      <c r="F58" s="6" t="n">
        <v>694.095546</v>
      </c>
      <c r="G58" s="6" t="n">
        <v>299.177031</v>
      </c>
      <c r="H58" s="6" t="n">
        <v>190.908566</v>
      </c>
      <c r="I58" s="6" t="n">
        <v>0.670525</v>
      </c>
      <c r="J58" s="6" t="n">
        <v>0.938735</v>
      </c>
      <c r="K58" s="6" t="n">
        <v>7.509877</v>
      </c>
      <c r="L58" s="6" t="n">
        <v>6.156636</v>
      </c>
      <c r="M58" s="6" t="n">
        <v>2.584568</v>
      </c>
      <c r="N58" s="6" t="n">
        <v>2.462654</v>
      </c>
    </row>
    <row r="59" customFormat="false" ht="14.25" hidden="false" customHeight="false" outlineLevel="0" collapsed="false">
      <c r="A59" s="3"/>
      <c r="B59" s="6" t="n">
        <v>370</v>
      </c>
      <c r="C59" s="6" t="n">
        <v>16.392778</v>
      </c>
      <c r="D59" s="6" t="n">
        <v>7.735587</v>
      </c>
      <c r="E59" s="6" t="n">
        <v>1599.585416</v>
      </c>
      <c r="F59" s="6" t="n">
        <v>1279.668333</v>
      </c>
      <c r="G59" s="6" t="n">
        <v>411.900024</v>
      </c>
      <c r="H59" s="6" t="n">
        <v>344.378169</v>
      </c>
      <c r="I59" s="6" t="n">
        <v>2.77963</v>
      </c>
      <c r="J59" s="6" t="n">
        <v>2.633333</v>
      </c>
      <c r="K59" s="6" t="n">
        <v>8.668056</v>
      </c>
      <c r="L59" s="6" t="n">
        <v>7.997531</v>
      </c>
      <c r="M59" s="6" t="n">
        <v>1.499537</v>
      </c>
      <c r="N59" s="6" t="n">
        <v>1.25571</v>
      </c>
    </row>
    <row r="60" customFormat="false" ht="14.25" hidden="false" customHeight="false" outlineLevel="0" collapsed="false">
      <c r="A60" s="3"/>
      <c r="B60" s="6" t="n">
        <v>417</v>
      </c>
      <c r="C60" s="6" t="n">
        <v>27.760357</v>
      </c>
      <c r="D60" s="6" t="n">
        <v>13.439999</v>
      </c>
      <c r="E60" s="6" t="n">
        <v>1124.01326</v>
      </c>
      <c r="F60" s="6" t="n">
        <v>899.210608</v>
      </c>
      <c r="G60" s="6" t="n">
        <v>309.060888</v>
      </c>
      <c r="H60" s="6" t="n">
        <v>223.264481</v>
      </c>
      <c r="I60" s="6" t="n">
        <v>0.780247</v>
      </c>
      <c r="J60" s="6" t="n">
        <v>0.853395</v>
      </c>
      <c r="K60" s="6" t="n">
        <v>7.619599</v>
      </c>
      <c r="L60" s="6" t="n">
        <v>6.595525</v>
      </c>
      <c r="M60" s="6" t="n">
        <v>3.072222</v>
      </c>
      <c r="N60" s="6" t="n">
        <v>3.657407</v>
      </c>
    </row>
    <row r="61" customFormat="false" ht="15" hidden="false" customHeight="false" outlineLevel="0" collapsed="false">
      <c r="A61" s="3" t="s">
        <v>17</v>
      </c>
      <c r="B61" s="6" t="n">
        <f aca="false">AVERAGE(B55:B60)</f>
        <v>421.5</v>
      </c>
      <c r="C61" s="6" t="n">
        <f aca="false">AVERAGE(C55:C60)</f>
        <v>29.2111563333333</v>
      </c>
      <c r="D61" s="6" t="n">
        <f aca="false">AVERAGE(D55:D60)</f>
        <v>14.403943</v>
      </c>
      <c r="E61" s="6" t="n">
        <f aca="false">AVERAGE(E55:E60)</f>
        <v>1093.019231</v>
      </c>
      <c r="F61" s="6" t="n">
        <f aca="false">AVERAGE(F55:F60)</f>
        <v>874.415385</v>
      </c>
      <c r="G61" s="6" t="n">
        <f aca="false">AVERAGE(G55:G60)</f>
        <v>345.193799666667</v>
      </c>
      <c r="H61" s="6" t="n">
        <f aca="false">AVERAGE(H55:H60)</f>
        <v>244.639333666667</v>
      </c>
      <c r="I61" s="6" t="n">
        <f aca="false">AVERAGE(I55:I60)</f>
        <v>1.483282</v>
      </c>
      <c r="J61" s="6" t="n">
        <f aca="false">AVERAGE(J55:J60)</f>
        <v>1.538143</v>
      </c>
      <c r="K61" s="6" t="n">
        <f aca="false">AVERAGE(K55:K60)</f>
        <v>7.9894035</v>
      </c>
      <c r="L61" s="6" t="n">
        <f aca="false">AVERAGE(L55:L60)</f>
        <v>6.83935183333333</v>
      </c>
      <c r="M61" s="6" t="n">
        <f aca="false">AVERAGE(M55:M60)</f>
        <v>2.05018</v>
      </c>
      <c r="N61" s="6" t="n">
        <f aca="false">AVERAGE(N55:N60)</f>
        <v>2.20866766666667</v>
      </c>
    </row>
    <row r="62" customFormat="false" ht="14.25" hidden="false" customHeight="true" outlineLevel="0" collapsed="false">
      <c r="A62" s="3" t="s">
        <v>20</v>
      </c>
      <c r="B62" s="6" t="n">
        <v>408</v>
      </c>
      <c r="C62" s="6" t="n">
        <v>40.625342</v>
      </c>
      <c r="D62" s="6" t="n">
        <v>20.624997</v>
      </c>
      <c r="E62" s="6" t="n">
        <v>1034.55735</v>
      </c>
      <c r="F62" s="6" t="n">
        <v>827.64588</v>
      </c>
      <c r="G62" s="6" t="n">
        <v>325.903415</v>
      </c>
      <c r="H62" s="6" t="n">
        <v>193.504039</v>
      </c>
      <c r="I62" s="6" t="n">
        <v>1.389815</v>
      </c>
      <c r="J62" s="6" t="n">
        <v>1.377623</v>
      </c>
      <c r="K62" s="6" t="n">
        <v>7.802469</v>
      </c>
      <c r="L62" s="6" t="n">
        <v>6.19321</v>
      </c>
      <c r="M62" s="6" t="n">
        <v>2.145679</v>
      </c>
      <c r="N62" s="6" t="n">
        <v>3.096605</v>
      </c>
    </row>
    <row r="63" customFormat="false" ht="14.25" hidden="false" customHeight="false" outlineLevel="0" collapsed="false">
      <c r="A63" s="3"/>
      <c r="B63" s="6" t="n">
        <v>397</v>
      </c>
      <c r="C63" s="6" t="n">
        <v>41.240831</v>
      </c>
      <c r="D63" s="6" t="n">
        <v>21.476513</v>
      </c>
      <c r="E63" s="6" t="n">
        <v>1933.753733</v>
      </c>
      <c r="F63" s="6" t="n">
        <v>1547.002986</v>
      </c>
      <c r="G63" s="6" t="n">
        <v>681.467959</v>
      </c>
      <c r="H63" s="6" t="n">
        <v>400.424912</v>
      </c>
      <c r="I63" s="6" t="n">
        <v>1.487346</v>
      </c>
      <c r="J63" s="6" t="n">
        <v>1.901852</v>
      </c>
      <c r="K63" s="6" t="n">
        <v>10.899074</v>
      </c>
      <c r="L63" s="6" t="n">
        <v>8.558333</v>
      </c>
      <c r="M63" s="6" t="n">
        <v>2.24321</v>
      </c>
      <c r="N63" s="6" t="n">
        <v>2.51142</v>
      </c>
    </row>
    <row r="64" customFormat="false" ht="14.25" hidden="false" customHeight="false" outlineLevel="0" collapsed="false">
      <c r="A64" s="3"/>
      <c r="B64" s="6" t="n">
        <v>421</v>
      </c>
      <c r="C64" s="6" t="n">
        <v>46.67974</v>
      </c>
      <c r="D64" s="6" t="n">
        <v>24.478443</v>
      </c>
      <c r="E64" s="6" t="n">
        <v>1628.211038</v>
      </c>
      <c r="F64" s="6" t="n">
        <v>1302.56883</v>
      </c>
      <c r="G64" s="6" t="n">
        <v>422.240011</v>
      </c>
      <c r="H64" s="6" t="n">
        <v>225.139473</v>
      </c>
      <c r="I64" s="6" t="n">
        <v>2.023765</v>
      </c>
      <c r="J64" s="6" t="n">
        <v>2.596759</v>
      </c>
      <c r="K64" s="6" t="n">
        <v>8.765586</v>
      </c>
      <c r="L64" s="6" t="n">
        <v>6.619907</v>
      </c>
      <c r="M64" s="6" t="n">
        <v>2.255401</v>
      </c>
      <c r="N64" s="6" t="n">
        <v>3.14537</v>
      </c>
    </row>
    <row r="65" customFormat="false" ht="14.25" hidden="false" customHeight="false" outlineLevel="0" collapsed="false">
      <c r="A65" s="3"/>
      <c r="B65" s="6" t="n">
        <v>456</v>
      </c>
      <c r="C65" s="6" t="n">
        <v>43.974359</v>
      </c>
      <c r="D65" s="6" t="n">
        <v>22.532893</v>
      </c>
      <c r="E65" s="6" t="n">
        <v>1350.538379</v>
      </c>
      <c r="F65" s="6" t="n">
        <v>1080.430703</v>
      </c>
      <c r="G65" s="6" t="n">
        <v>290.530838</v>
      </c>
      <c r="H65" s="6" t="n">
        <v>162.771764</v>
      </c>
      <c r="I65" s="6" t="n">
        <v>1.011883</v>
      </c>
      <c r="J65" s="6" t="n">
        <v>1.267901</v>
      </c>
      <c r="K65" s="6" t="n">
        <v>7.412346</v>
      </c>
      <c r="L65" s="6" t="n">
        <v>5.74213</v>
      </c>
      <c r="M65" s="6" t="n">
        <v>3.486728</v>
      </c>
      <c r="N65" s="6" t="n">
        <v>3.633025</v>
      </c>
    </row>
    <row r="66" customFormat="false" ht="14.25" hidden="false" customHeight="false" outlineLevel="0" collapsed="false">
      <c r="A66" s="3"/>
      <c r="B66" s="6" t="n">
        <v>377</v>
      </c>
      <c r="C66" s="6" t="n">
        <v>44.410573</v>
      </c>
      <c r="D66" s="6" t="n">
        <v>23.205131</v>
      </c>
      <c r="E66" s="6" t="n">
        <v>1464.877925</v>
      </c>
      <c r="F66" s="6" t="n">
        <v>1171.90234</v>
      </c>
      <c r="G66" s="6" t="n">
        <v>505.421053</v>
      </c>
      <c r="H66" s="6" t="n">
        <v>280.960667</v>
      </c>
      <c r="I66" s="6" t="n">
        <v>0.731481</v>
      </c>
      <c r="J66" s="6" t="n">
        <v>1.231327</v>
      </c>
      <c r="K66" s="6" t="n">
        <v>9.509259</v>
      </c>
      <c r="L66" s="6" t="n">
        <v>7.302623</v>
      </c>
      <c r="M66" s="6" t="n">
        <v>2.864969</v>
      </c>
      <c r="N66" s="6" t="n">
        <v>3.279475</v>
      </c>
    </row>
    <row r="67" customFormat="false" ht="14.25" hidden="false" customHeight="false" outlineLevel="0" collapsed="false">
      <c r="A67" s="3"/>
      <c r="B67" s="6" t="n">
        <v>393</v>
      </c>
      <c r="C67" s="6" t="n">
        <v>42.011893</v>
      </c>
      <c r="D67" s="6" t="n">
        <v>21.503757</v>
      </c>
      <c r="E67" s="6" t="n">
        <v>1560.489439</v>
      </c>
      <c r="F67" s="6" t="n">
        <v>1248.391551</v>
      </c>
      <c r="G67" s="6" t="n">
        <v>355.00137</v>
      </c>
      <c r="H67" s="6" t="n">
        <v>205.858574</v>
      </c>
      <c r="I67" s="6" t="n">
        <v>0.90216</v>
      </c>
      <c r="J67" s="6" t="n">
        <v>0.9875</v>
      </c>
      <c r="K67" s="6" t="n">
        <v>8.107253</v>
      </c>
      <c r="L67" s="6" t="n">
        <v>6.363889</v>
      </c>
      <c r="M67" s="6" t="n">
        <v>3.620833</v>
      </c>
      <c r="N67" s="6" t="n">
        <v>3.962191</v>
      </c>
    </row>
    <row r="68" customFormat="false" ht="15" hidden="false" customHeight="false" outlineLevel="0" collapsed="false">
      <c r="A68" s="3" t="s">
        <v>17</v>
      </c>
      <c r="B68" s="6" t="n">
        <f aca="false">AVERAGE(B62:B67)</f>
        <v>408.666666666667</v>
      </c>
      <c r="C68" s="6" t="n">
        <f aca="false">AVERAGE(C62:C67)</f>
        <v>43.157123</v>
      </c>
      <c r="D68" s="6" t="n">
        <f aca="false">AVERAGE(D62:D67)</f>
        <v>22.3036223333333</v>
      </c>
      <c r="E68" s="6" t="n">
        <f aca="false">AVERAGE(E62:E67)</f>
        <v>1495.404644</v>
      </c>
      <c r="F68" s="6" t="n">
        <f aca="false">AVERAGE(F62:F67)</f>
        <v>1196.323715</v>
      </c>
      <c r="G68" s="6" t="n">
        <f aca="false">AVERAGE(G62:G67)</f>
        <v>430.094107666667</v>
      </c>
      <c r="H68" s="6" t="n">
        <f aca="false">AVERAGE(H62:H67)</f>
        <v>244.7765715</v>
      </c>
      <c r="I68" s="6" t="n">
        <f aca="false">AVERAGE(I62:I67)</f>
        <v>1.25774166666667</v>
      </c>
      <c r="J68" s="6" t="n">
        <f aca="false">AVERAGE(J62:J67)</f>
        <v>1.56049366666667</v>
      </c>
      <c r="K68" s="6" t="n">
        <f aca="false">AVERAGE(K62:K67)</f>
        <v>8.74933116666667</v>
      </c>
      <c r="L68" s="6" t="n">
        <f aca="false">AVERAGE(L62:L67)</f>
        <v>6.796682</v>
      </c>
      <c r="M68" s="6" t="n">
        <f aca="false">AVERAGE(M62:M67)</f>
        <v>2.76947</v>
      </c>
      <c r="N68" s="6" t="n">
        <f aca="false">AVERAGE(N62:N67)</f>
        <v>3.27134766666667</v>
      </c>
    </row>
    <row r="69" customFormat="false" ht="14.25" hidden="false" customHeight="true" outlineLevel="0" collapsed="false">
      <c r="A69" s="3" t="s">
        <v>21</v>
      </c>
      <c r="B69" s="6" t="n">
        <v>475</v>
      </c>
      <c r="C69" s="6" t="n">
        <v>2.182253</v>
      </c>
      <c r="D69" s="6" t="n">
        <v>2.413889</v>
      </c>
      <c r="E69" s="6" t="n">
        <v>5.693364</v>
      </c>
      <c r="F69" s="6" t="n">
        <v>4.535185</v>
      </c>
      <c r="G69" s="6" t="n">
        <v>2.231019</v>
      </c>
      <c r="H69" s="6" t="n">
        <v>2.170062</v>
      </c>
      <c r="I69" s="6" t="n">
        <v>2.133488</v>
      </c>
      <c r="J69" s="6" t="n">
        <v>3.072222</v>
      </c>
      <c r="K69" s="6" t="n">
        <v>7.71713</v>
      </c>
      <c r="L69" s="6" t="n">
        <v>5.315432</v>
      </c>
      <c r="M69" s="6" t="n">
        <v>1.633642</v>
      </c>
      <c r="N69" s="6" t="n">
        <v>1.938426</v>
      </c>
    </row>
    <row r="70" customFormat="false" ht="14.25" hidden="false" customHeight="false" outlineLevel="0" collapsed="false">
      <c r="A70" s="3"/>
      <c r="B70" s="6" t="n">
        <v>375</v>
      </c>
      <c r="C70" s="6" t="n">
        <v>53.752459</v>
      </c>
      <c r="D70" s="6" t="n">
        <v>29.018491</v>
      </c>
      <c r="E70" s="6" t="n">
        <v>1869.760462</v>
      </c>
      <c r="F70" s="6" t="n">
        <v>1495.80837</v>
      </c>
      <c r="G70" s="6" t="n">
        <v>401.691745</v>
      </c>
      <c r="H70" s="6" t="n">
        <v>185.772556</v>
      </c>
      <c r="I70" s="6" t="n">
        <v>1.17037</v>
      </c>
      <c r="J70" s="6" t="n">
        <v>1.426389</v>
      </c>
      <c r="K70" s="6" t="n">
        <v>8.570525</v>
      </c>
      <c r="L70" s="6" t="n">
        <v>6.083488</v>
      </c>
      <c r="M70" s="6" t="n">
        <v>3.657407</v>
      </c>
      <c r="N70" s="6" t="n">
        <v>4.791204</v>
      </c>
    </row>
    <row r="71" customFormat="false" ht="14.25" hidden="false" customHeight="false" outlineLevel="0" collapsed="false">
      <c r="A71" s="3"/>
      <c r="B71" s="6" t="n">
        <v>440</v>
      </c>
      <c r="C71" s="6" t="n">
        <v>56.54723</v>
      </c>
      <c r="D71" s="6" t="n">
        <v>30.103103</v>
      </c>
      <c r="E71" s="6" t="n">
        <v>1196.587913</v>
      </c>
      <c r="F71" s="6" t="n">
        <v>957.27033</v>
      </c>
      <c r="G71" s="6" t="n">
        <v>174.07315</v>
      </c>
      <c r="H71" s="6" t="n">
        <v>75.639606</v>
      </c>
      <c r="I71" s="6" t="n">
        <v>2.840586</v>
      </c>
      <c r="J71" s="6" t="n">
        <v>3.023457</v>
      </c>
      <c r="K71" s="6" t="n">
        <v>5.912809</v>
      </c>
      <c r="L71" s="6" t="n">
        <v>4.13287</v>
      </c>
      <c r="M71" s="6" t="n">
        <v>2.279784</v>
      </c>
      <c r="N71" s="6" t="n">
        <v>2.767438</v>
      </c>
    </row>
    <row r="72" customFormat="false" ht="14.25" hidden="false" customHeight="false" outlineLevel="0" collapsed="false">
      <c r="A72" s="3"/>
      <c r="B72" s="6" t="n">
        <v>390</v>
      </c>
      <c r="C72" s="6" t="n">
        <v>43.595532</v>
      </c>
      <c r="D72" s="6" t="n">
        <v>22.131146</v>
      </c>
      <c r="E72" s="6" t="n">
        <v>400.908068</v>
      </c>
      <c r="F72" s="6" t="n">
        <v>320.726454</v>
      </c>
      <c r="G72" s="6" t="n">
        <v>230.813683</v>
      </c>
      <c r="H72" s="6" t="n">
        <v>130.189229</v>
      </c>
      <c r="I72" s="6" t="n">
        <v>1.645833</v>
      </c>
      <c r="J72" s="6" t="n">
        <v>2.413889</v>
      </c>
      <c r="K72" s="6" t="n">
        <v>6.693056</v>
      </c>
      <c r="L72" s="6" t="n">
        <v>5.211806</v>
      </c>
      <c r="M72" s="6" t="n">
        <v>0.457176</v>
      </c>
      <c r="N72" s="6" t="n">
        <v>0.512037</v>
      </c>
    </row>
    <row r="73" customFormat="false" ht="14.25" hidden="false" customHeight="false" outlineLevel="0" collapsed="false">
      <c r="A73" s="3"/>
      <c r="B73" s="6" t="n">
        <v>456</v>
      </c>
      <c r="C73" s="6" t="n">
        <v>71.365947</v>
      </c>
      <c r="D73" s="6" t="n">
        <v>41.824441</v>
      </c>
      <c r="E73" s="6" t="n">
        <v>1007.491465</v>
      </c>
      <c r="F73" s="6" t="n">
        <v>805.993172</v>
      </c>
      <c r="G73" s="6" t="n">
        <v>262.318393</v>
      </c>
      <c r="H73" s="6" t="n">
        <v>75.112388</v>
      </c>
      <c r="I73" s="6" t="n">
        <v>1.17037</v>
      </c>
      <c r="J73" s="6" t="n">
        <v>1.52392</v>
      </c>
      <c r="K73" s="6" t="n">
        <v>7.083179</v>
      </c>
      <c r="L73" s="6" t="n">
        <v>4.120679</v>
      </c>
      <c r="M73" s="6" t="n">
        <v>2.69429</v>
      </c>
      <c r="N73" s="6" t="n">
        <v>3.779321</v>
      </c>
    </row>
    <row r="74" customFormat="false" ht="14.25" hidden="false" customHeight="false" outlineLevel="0" collapsed="false">
      <c r="A74" s="3"/>
      <c r="B74" s="6" t="n">
        <v>459</v>
      </c>
      <c r="C74" s="6" t="n">
        <v>41.046993</v>
      </c>
      <c r="D74" s="6" t="n">
        <v>21.215888</v>
      </c>
      <c r="E74" s="6" t="n">
        <v>1512.92448</v>
      </c>
      <c r="F74" s="6" t="n">
        <v>1210.339584</v>
      </c>
      <c r="G74" s="6" t="n">
        <v>543.208729</v>
      </c>
      <c r="H74" s="6" t="n">
        <v>320.237882</v>
      </c>
      <c r="I74" s="6" t="n">
        <v>1.853086</v>
      </c>
      <c r="J74" s="6" t="n">
        <v>2.51142</v>
      </c>
      <c r="K74" s="6" t="n">
        <v>9.826235</v>
      </c>
      <c r="L74" s="6" t="n">
        <v>7.741512</v>
      </c>
      <c r="M74" s="6" t="n">
        <v>1.682407</v>
      </c>
      <c r="N74" s="6" t="n">
        <v>2.109105</v>
      </c>
    </row>
    <row r="75" customFormat="false" ht="15" hidden="false" customHeight="false" outlineLevel="0" collapsed="false">
      <c r="A75" s="3" t="s">
        <v>17</v>
      </c>
      <c r="B75" s="6" t="n">
        <f aca="false">AVERAGE(B69:B74)</f>
        <v>432.5</v>
      </c>
      <c r="C75" s="6" t="n">
        <f aca="false">AVERAGE(C69:C74)</f>
        <v>44.7484023333333</v>
      </c>
      <c r="D75" s="6" t="n">
        <f aca="false">AVERAGE(D69:D74)</f>
        <v>24.4511596666667</v>
      </c>
      <c r="E75" s="6" t="n">
        <f aca="false">AVERAGE(E69:E74)</f>
        <v>998.894292</v>
      </c>
      <c r="F75" s="6" t="n">
        <f aca="false">AVERAGE(F69:F74)</f>
        <v>799.1121825</v>
      </c>
      <c r="G75" s="6" t="n">
        <f aca="false">AVERAGE(G69:G74)</f>
        <v>269.056119833333</v>
      </c>
      <c r="H75" s="6" t="n">
        <f aca="false">AVERAGE(H69:H74)</f>
        <v>131.520287166667</v>
      </c>
      <c r="I75" s="6" t="n">
        <f aca="false">AVERAGE(I69:I74)</f>
        <v>1.80228883333333</v>
      </c>
      <c r="J75" s="6" t="n">
        <f aca="false">AVERAGE(J69:J74)</f>
        <v>2.3285495</v>
      </c>
      <c r="K75" s="6" t="n">
        <f aca="false">AVERAGE(K69:K74)</f>
        <v>7.63382233333333</v>
      </c>
      <c r="L75" s="6" t="n">
        <f aca="false">AVERAGE(L69:L74)</f>
        <v>5.43429783333333</v>
      </c>
      <c r="M75" s="6" t="n">
        <f aca="false">AVERAGE(M69:M74)</f>
        <v>2.067451</v>
      </c>
      <c r="N75" s="6" t="n">
        <f aca="false">AVERAGE(N69:N74)</f>
        <v>2.6495885</v>
      </c>
    </row>
  </sheetData>
  <mergeCells count="15">
    <mergeCell ref="A1:N1"/>
    <mergeCell ref="A2:A3"/>
    <mergeCell ref="B2:N2"/>
    <mergeCell ref="A4:A9"/>
    <mergeCell ref="A11:A16"/>
    <mergeCell ref="A18:A23"/>
    <mergeCell ref="A25:A30"/>
    <mergeCell ref="A32:A37"/>
    <mergeCell ref="A39:A40"/>
    <mergeCell ref="B39:N39"/>
    <mergeCell ref="A41:A46"/>
    <mergeCell ref="A48:A53"/>
    <mergeCell ref="A55:A60"/>
    <mergeCell ref="A62:A67"/>
    <mergeCell ref="A69:A7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</dc:creator>
  <dc:description/>
  <dc:language>en-US</dc:language>
  <cp:lastModifiedBy>chenyu</cp:lastModifiedBy>
  <dcterms:modified xsi:type="dcterms:W3CDTF">2024-06-20T16:52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263268AA6846D59D81A57C9B2F81C1_12</vt:lpwstr>
  </property>
  <property fmtid="{D5CDD505-2E9C-101B-9397-08002B2CF9AE}" pid="3" name="KSOProductBuildVer">
    <vt:lpwstr>2052-12.1.0.16929</vt:lpwstr>
  </property>
</Properties>
</file>